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y significance"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59" uniqueCount="879">
  <si>
    <t xml:space="preserve">Supplementary Table S7. Ingenuity Pathway Analysis (IPA) of differentially expressed M. franciscanus Radial Nerve cord (RN) genes (significant pathways are highlighted blue, upregulated pathways are highlighted green and downregulated pathways are highlighted pink)</t>
  </si>
  <si>
    <t xml:space="preserve">Ingenuity Canonical Pathways</t>
  </si>
  <si>
    <t xml:space="preserve"> -log(B-H p-value)</t>
  </si>
  <si>
    <t xml:space="preserve">p-value</t>
  </si>
  <si>
    <t xml:space="preserve">Ratio</t>
  </si>
  <si>
    <t xml:space="preserve">z-score</t>
  </si>
  <si>
    <t xml:space="preserve">Molecules</t>
  </si>
  <si>
    <t xml:space="preserve">Protein Kinase A Signaling</t>
  </si>
  <si>
    <t xml:space="preserve">ADCY10,ADCY5,ADD1,AKAP1,AKAP14,AKAP9,BRAF,CALM1 (includesothers),CNGA1,CNGB1,CREM,DUSP22,FLNA,GNA13,H1F0,H3F3A/H3F3B,HIST1H1C,IHH,MPPE1,MYL1,MYL12A,NAPEPLD,NTN1,PDE11A,PDE5A,PDE9A,PHKB,PRKAG2,PRKCD,PRKCI,PTEN,PTPN11,PTPN13,PTPN23,PTPRB,PTPRE,PTPRK,PTPRM,TCF7L2,TH,TNNI2,TTN,UBASH3B</t>
  </si>
  <si>
    <t xml:space="preserve">cAMP-mediated signaling</t>
  </si>
  <si>
    <t xml:space="preserve">ADCY10,ADCY5,ADRA2A,AKAP1,AKAP14,AKAP9,AVPR2,BRAF,CALM1 (includesothers),CHRM2,CNGA1,CNGB1,CREM,CRHR1,DRD1,GABBR1,GRM3,GRM6,HRH3,HTR1D,LHCGR,LTB4R,MPPE1,NAPEPLD,PDE11A,PDE5A,PDE9A,RGS7,SRC,SSTR3</t>
  </si>
  <si>
    <t xml:space="preserve">Calcium Signaling</t>
  </si>
  <si>
    <t xml:space="preserve">ACTA1,ASPH,ATP2C1,CACNA2D1,CALM1 (includesothers),CHRNA1,CHRNA3,CHRNA7,GRIA3,GRIA4,GRIN1,GRIN2A,HTR3A,LETM1,MYH6,MYL1,PRKAG2,SLC8A1,SLC8A3,TNNI2,TNNT2,TPM3,TRPC4,TRPC6,TRPV6</t>
  </si>
  <si>
    <t xml:space="preserve">Gαi Signaling</t>
  </si>
  <si>
    <t xml:space="preserve">ADCY10,ADCY5,ADRA2A,CAV1,CHRM2,GABBR1,GRM3,GRM6,HRH3,HTR1D,LTB4R,PRKAG2,RALA,RASD2,RGS7,SRC,SSTR3</t>
  </si>
  <si>
    <t xml:space="preserve">AMPK Signaling</t>
  </si>
  <si>
    <t xml:space="preserve">ACTB,ADRA2A,AK8,ARID2,CHRM2,CHRNA1,CHRNA3,CHRNA7,CKM,CPT1A,CPT1C,FASN,FOXG1,HLTF,PPAT,PPM1L,PPP2R1A,PRKAG2,RAB27A,RAB2A,RAB6A,SRC,STK11</t>
  </si>
  <si>
    <t xml:space="preserve">Synaptogenesis Signaling Pathway</t>
  </si>
  <si>
    <t xml:space="preserve">ADCY10,ADCY5,BET1L,BRAF,CACNA2D1,CADM1,CALM1 (includes others),CDH23,GRIA3,GRIA4,GRIN1,GRIN2A,GRM3,GRM6,ITSN1,LRRTM2,NRXN1,NRXN2,NTRK2,PAFAH1B1,PRKAG2,PRKCD,RALA,RASD2,SRC,STX1A,STXBP1,SYT12,SYT15,SYT17</t>
  </si>
  <si>
    <t xml:space="preserve">Glutamate Receptor Signaling</t>
  </si>
  <si>
    <t xml:space="preserve">CALM1 (includes others),GRIA3,GRIA4,GRID2,GRIK2,GRIN1,GRIN2A,GRIP1,GRM3,GRM6</t>
  </si>
  <si>
    <t xml:space="preserve">Gap Junction Signaling</t>
  </si>
  <si>
    <t xml:space="preserve">ACTA1,ACTB,ADCY10,ADCY5,CAV1,DRD1,GAD1,GRIA3,GRIA4,GRIK2,PRKAG2,PRKCD,PRKCI,RALA,RASD2,SGSM3,SRC,TJP1,TUBA1A,TUBA3C/TUBA3D,TUBA4A</t>
  </si>
  <si>
    <t xml:space="preserve">G-Protein Coupled Receptor Signaling</t>
  </si>
  <si>
    <t xml:space="preserve">ADCY10,ADCY5,ADRA2A,AVPR2,BRAF,CHRM2,CRHR1,DRD1,GABBR1,GRM3,GRM6,HRH3,HTR1D,LHCGR,LTB4R,MPPE1,NAPEPLD,PDE11A,PDE5A,PDE9A,PRKAG2,RALA,RASD2,RGS7,SRC,SSTR3</t>
  </si>
  <si>
    <t xml:space="preserve">Superpathway of Melatonin Degradation</t>
  </si>
  <si>
    <t xml:space="preserve">CYP1A1,CYP1B1,CYP2C18,CYP2U1,CYP3A4,LARGE2,MAOB,SULT1A3/SULT1A4,UGT2A3,UGT2B4</t>
  </si>
  <si>
    <t xml:space="preserve">Amyotrophic Lateral Sclerosis Signaling</t>
  </si>
  <si>
    <t xml:space="preserve">ALS2,APAF1,CAPN3,CCS,GPX1,GRIA3,GRIA4,GRID2,GRIK2,GRIN1,GRIN2A,NAIP</t>
  </si>
  <si>
    <t xml:space="preserve">α-Adrenergic Signaling</t>
  </si>
  <si>
    <t xml:space="preserve">ADCY10,ADCY5,ADRA2A,CALM1 (includes others),PHKB,PRKAG2,PRKCD,PRKCI,RALA,RASD2,SLC8A1,SLC8A3</t>
  </si>
  <si>
    <t xml:space="preserve">Thyroid Cancer Signaling</t>
  </si>
  <si>
    <t xml:space="preserve">BRAF,NTF4,NTRK2,RALA,RASD2,RET,RXRA,TCF7L2</t>
  </si>
  <si>
    <t xml:space="preserve">EIF2 Signaling</t>
  </si>
  <si>
    <t xml:space="preserve">ACTA1,ACTB,ATF3,EIF2AK3,FAU,RALA,RASD2,RPL11,RPL13,RPL15,RPL23,RPL24,RPL29,RPL30,RPL37A,RPL4,RPS11,RPS24,RPS27L,RPS28,RPS7</t>
  </si>
  <si>
    <t xml:space="preserve">Melatonin Degradation I</t>
  </si>
  <si>
    <t xml:space="preserve">CYP1A1,CYP1B1,CYP2C18,CYP2U1,CYP3A4,LARGE2,SULT1A3/SULT1A4,UGT2A3,UGT2B4</t>
  </si>
  <si>
    <t xml:space="preserve">D-myo-inositol (1,4,5,6)-Tetrakisphosphate Biosynthesis</t>
  </si>
  <si>
    <t xml:space="preserve">ALPL,FIG4,INPP5F,IPMK,MTMR7,MTMR9,PPFIA1,PRUNE1,PTEN,PTPN11,PTPN13,PTPN23,PTPRM,PXYLP1,TNS3</t>
  </si>
  <si>
    <t xml:space="preserve">D-myo-inositol (3,4,5,6)-tetrakisphosphate Biosynthesis</t>
  </si>
  <si>
    <t xml:space="preserve">Glycine Degradation (Creatine Biosynthesis)</t>
  </si>
  <si>
    <t xml:space="preserve">GAMT,GATM</t>
  </si>
  <si>
    <t xml:space="preserve">Epithelial Adherens Junction Signaling</t>
  </si>
  <si>
    <t xml:space="preserve">ACTA1,ACTB,ACTN2,MYH6,MYL1,MYO7A,PTEN,PTPRM,RALA,RASD2,SRC,TCF7L2,TUBA1A,TUBA3C/TUBA3D,TUBA4A,VAV2</t>
  </si>
  <si>
    <t xml:space="preserve">Gαs Signaling</t>
  </si>
  <si>
    <t xml:space="preserve">ADCY10,ADCY5,ADD1,AVPR2,BRAF,CNGA1,CNGB1,CRHR1,DRD1,LHCGR,PRKAG2,RAPGEF2,SRC</t>
  </si>
  <si>
    <t xml:space="preserve">Cardiac β-adrenergic Signaling</t>
  </si>
  <si>
    <t xml:space="preserve">ADCY10,ADCY5,AKAP1,AKAP14,AKAP9,MPPE1,NAPEPLD,PDE11A,PDE5A,PDE9A,PPM1L,PPP2R1A,PRKAG2,SLC8A1,SLC8A3</t>
  </si>
  <si>
    <t xml:space="preserve">Xenobiotic Metabolism Signaling</t>
  </si>
  <si>
    <t xml:space="preserve">ALDH2,CES1,CYP1A1,CYP1B1,CYP3A4,EIF2AK3,GRIP1,GSTA4,GSTM4,GSTT1,HS3ST4,MAOB,MAP3K9,MGST1,PPM1L,PPP2R1A,PRKCD,PRKCI,RALA,RASD2,RXRA,SULT1A3/SULT1A4,SULT1C2,SULT4A1,UGT2B4</t>
  </si>
  <si>
    <t xml:space="preserve">NRF2-mediated Oxidative Stress Response</t>
  </si>
  <si>
    <t xml:space="preserve">ABCC1,ABCC4,ACTA1,ACTB,AKR1A1,DNAJB6,DNAJC13,DNAJC16,EIF2AK3,FTH1,GSTA4,GSTM4,GSTT1,MGST1,PRKCD,PRKCI,RALA,RASD2</t>
  </si>
  <si>
    <t xml:space="preserve">Glutathione-mediated Detoxification</t>
  </si>
  <si>
    <t xml:space="preserve">ANPEP,GSTA4,GSTM4,GSTT1,HPGDS,MGST1</t>
  </si>
  <si>
    <t xml:space="preserve">Serotonin Receptor Signaling</t>
  </si>
  <si>
    <t xml:space="preserve">ADCY10,ADCY5,HTR1D,HTR3A,HTR3D,HTR3E,MAOB</t>
  </si>
  <si>
    <t xml:space="preserve">LPS/IL-1 Mediated Inhibition of RXR Function</t>
  </si>
  <si>
    <t xml:space="preserve">ABCA1,ABCC4,ACOX1,ACSL5,ALDH2,CPT1A,CPT1C,CYP3A4,FABP2,GSTA4,GSTM4,GSTT1,HS3ST4,MAOB,MGST1,RXRA,SLC27A6,SULT1A3/SULT1A4,SULT1C2,SULT4A1</t>
  </si>
  <si>
    <t xml:space="preserve">Virus Entry via Endocytic Pathways</t>
  </si>
  <si>
    <t xml:space="preserve">ACTA1,ACTB,CAV1,DNM1,FLNA,ITGB1,ITSN1,PRKCD,PRKCI,RALA,RASD2,SRC</t>
  </si>
  <si>
    <t xml:space="preserve">mTOR Signaling</t>
  </si>
  <si>
    <t xml:space="preserve">DGKZ,FAU,FNBP1,MAPKAP1,NAPEPLD,PPM1L,PPP2R1A,PRKAG2,PRKCD,PRKCI,RALA,RASD2,RHOBTB1,RPS11,RPS24,RPS27L,RPS28,RPS7,STK11</t>
  </si>
  <si>
    <t xml:space="preserve">Nicotine Degradation III</t>
  </si>
  <si>
    <t xml:space="preserve">CYP1A1,CYP1B1,CYP2C18,CYP2U1,CYP3A4,LARGE2,UGT2A3,UGT2B4</t>
  </si>
  <si>
    <t xml:space="preserve">Remodeling of Epithelial Adherens Junctions</t>
  </si>
  <si>
    <t xml:space="preserve">ACTA1,ACTB,ACTN2,DNM1,RALA,SRC,TUBA1A,TUBA3C/TUBA3D,TUBA4A</t>
  </si>
  <si>
    <t xml:space="preserve">Integrin Signaling</t>
  </si>
  <si>
    <t xml:space="preserve">ACTA1,ACTB,ACTN2,BRAF,CAPN3,CAV1,FNBP1,ITGA8,ITGA9,ITGB1,MYL12A,PFN4,PTEN,RALA,RASD2,RHOBTB1,SRC,TSPAN3,TTN</t>
  </si>
  <si>
    <t xml:space="preserve">Bupropion Degradation</t>
  </si>
  <si>
    <t xml:space="preserve">CYP1A1,CYP1B1,CYP2C18,CYP2U1,CYP3A4</t>
  </si>
  <si>
    <t xml:space="preserve">Sertoli Cell-Sertoli Cell Junction Signaling</t>
  </si>
  <si>
    <t xml:space="preserve">ACTA1,ACTB,ACTN2,ADCY10,ITGB1,MAP3K9,MYO7A,PRKAG2,PTEN,RALA,RASD2,SPTAN1,SRC,TJP1,TUBA1A,TUBA3C/TUBA3D,TUBA4A</t>
  </si>
  <si>
    <t xml:space="preserve">Axonal Guidance Signaling</t>
  </si>
  <si>
    <t xml:space="preserve">ADAM23,BMP1,BMP3,FZD8,GNA13,HERC2,ITGB1,ITSN1,KLC1,L1CAM,MMP17,MMP24,MYL1,MYL12A,MYSM1,NTF4,NTN1,NTRK2,PLXNA2,PRKAG2,PRKCD,PRKCI,PTPN11,RALA,RASD2,ROBO2,SEMA4B,SEMA6D,SEMA7A,SLIT2,TUBA1A,TUBA3C/TUBA3D,TUBA4A,WNT1,WNT6</t>
  </si>
  <si>
    <t xml:space="preserve">Caveolar-mediated Endocytosis Signaling</t>
  </si>
  <si>
    <t xml:space="preserve">ACTA1,ACTB,CAV1,FLNA,ITGA8,ITGA9,ITGB1,ITSN1,SRC</t>
  </si>
  <si>
    <t xml:space="preserve">Neuropathic Pain Signaling In Dorsal Horn Neurons</t>
  </si>
  <si>
    <t xml:space="preserve">GRIA3,GRIA4,GRIN1,GRIN2A,GRM3,GRM6,NTRK2,PRKAG2,PRKCD,PRKCI,SRC</t>
  </si>
  <si>
    <t xml:space="preserve">Mitochondrial L-carnitine Shuttle Pathway</t>
  </si>
  <si>
    <t xml:space="preserve">ACSL5,CPT1A,CPT1C,SLC27A6</t>
  </si>
  <si>
    <t xml:space="preserve">CREB Signaling in Neurons</t>
  </si>
  <si>
    <t xml:space="preserve">ADCY10,ADCY5,CACNA2D1,CALM1 (includes others),GNA13,GRIA3,GRIA4,GRID2,GRIK2,GRIN1,GRIN2A,GRM3,GRM6,PRKAG2,PRKCD,PRKCI,RALA,RASD2</t>
  </si>
  <si>
    <t xml:space="preserve">Inhibition of Matrix Metalloproteases</t>
  </si>
  <si>
    <t xml:space="preserve">HSPG2,MMP17,MMP24,TIMP1,TIMP2,TIMP3</t>
  </si>
  <si>
    <t xml:space="preserve">Agrin Interactions at Neuromuscular Junction</t>
  </si>
  <si>
    <t xml:space="preserve">ACTA1,ACTB,AGRN,CHRNA1,ITGB1,MUSK,RALA,RASD2,SRC</t>
  </si>
  <si>
    <t xml:space="preserve">Nicotine Degradation II</t>
  </si>
  <si>
    <t xml:space="preserve">CDK5 Signaling</t>
  </si>
  <si>
    <t xml:space="preserve">ADCY10,ADCY5,CABLES1,DRD1,ITGB1,NTRK2,PPM1L,PPP2R1A,PRKAG2,RALA,RASD2</t>
  </si>
  <si>
    <t xml:space="preserve">Regulation of Cellular Mechanics by Calpain Protease</t>
  </si>
  <si>
    <t xml:space="preserve">ACTN2,CAPN3,CNGA1,CNGB1,ITGB1,RALA,RASD2,SRC</t>
  </si>
  <si>
    <t xml:space="preserve">Germ Cell-Sertoli Cell Junction Signaling</t>
  </si>
  <si>
    <t xml:space="preserve">ACTA1,ACTB,ACTN2,FNBP1,ITGB1,MAP3K9,MYO7A,RALA,RASD2,RHOBTB1,SRC,TJP1,TUBA1A,TUBA3C/TUBA3D,TUBA4A</t>
  </si>
  <si>
    <t xml:space="preserve">Ovarian Cancer Signaling</t>
  </si>
  <si>
    <t xml:space="preserve">ARRB1,BRAF,EDNRA,FZD8,LHCGR,PRKAG2,PTEN,RALA,RASD2,SRC,TCF7L2,WNT1,WNT6</t>
  </si>
  <si>
    <t xml:space="preserve">tRNA Splicing</t>
  </si>
  <si>
    <t xml:space="preserve">MPPE1,NAPEPLD,PDE11A,PDE5A,PDE9A,TSEN54</t>
  </si>
  <si>
    <t xml:space="preserve">D-myo-inositol-5-phosphate Metabolism</t>
  </si>
  <si>
    <t xml:space="preserve">ALPL,FIG4,INPP5F,MTMR7,MTMR9,PPFIA1,PRUNE1,PTEN,PTPN11,PTPN13,PTPN23,PTPRM,PXYLP1,TNS3</t>
  </si>
  <si>
    <t xml:space="preserve">Catecholamine Biosynthesis</t>
  </si>
  <si>
    <t xml:space="preserve">DBH,TH</t>
  </si>
  <si>
    <t xml:space="preserve">3-phosphoinositide Degradation</t>
  </si>
  <si>
    <t xml:space="preserve">γ-glutamyl Cycle</t>
  </si>
  <si>
    <t xml:space="preserve">ANPEP,GGT1,GGT7</t>
  </si>
  <si>
    <t xml:space="preserve">Acetone Degradation I (to Methylglyoxal)</t>
  </si>
  <si>
    <t xml:space="preserve">eNOS Signaling</t>
  </si>
  <si>
    <t xml:space="preserve">ADCY10,ADCY5,AQP8,CALM1 (includes others),CAV1,CHRM2,CHRNA1,CHRNA3,CHRNA7,CNGA1,CNGB1,PRKAG2,PRKCD,PRKCI</t>
  </si>
  <si>
    <t xml:space="preserve">Synaptic Long Term Potentiation</t>
  </si>
  <si>
    <t xml:space="preserve">CALM1 (includes others),GRIA3,GRIA4,GRIN1,GRIN2A,GRM3,GRM6,PRKAG2,PRKCD,PRKCI,RALA,RASD2</t>
  </si>
  <si>
    <t xml:space="preserve">Glioma Invasiveness Signaling</t>
  </si>
  <si>
    <t xml:space="preserve">FNBP1,RALA,RASD2,RHOBTB1,TIMP1,TIMP2,TIMP3,VTN</t>
  </si>
  <si>
    <t xml:space="preserve">nNOS Signaling in Neurons</t>
  </si>
  <si>
    <t xml:space="preserve">CALM1 (includes others),CAPN3,GRIN1,GRIN2A,PRKCD,PRKCI</t>
  </si>
  <si>
    <t xml:space="preserve">Creatine-phosphate Biosynthesis</t>
  </si>
  <si>
    <t xml:space="preserve">CKM,MAP4K4</t>
  </si>
  <si>
    <t xml:space="preserve">Leukotriene Biosynthesis</t>
  </si>
  <si>
    <t xml:space="preserve">DPEP1,GGT1,GGT7</t>
  </si>
  <si>
    <t xml:space="preserve">3-phosphoinositide Biosynthesis</t>
  </si>
  <si>
    <t xml:space="preserve">Galactose Degradation I (Leloir Pathway)</t>
  </si>
  <si>
    <t xml:space="preserve">GALK1,GALM</t>
  </si>
  <si>
    <t xml:space="preserve">GP6 Signaling Pathway</t>
  </si>
  <si>
    <t xml:space="preserve">CALM1 (includes others),COL11A2,COL24A1,COL2A1,COL4A5,COL5A1,COL9A2,GRAP2,LAMA4,PRKCD,PRKCI</t>
  </si>
  <si>
    <t xml:space="preserve">Breast Cancer Regulation by Stathmin1</t>
  </si>
  <si>
    <t xml:space="preserve">ADCY10,ADCY5,CALM1 (includes others),GNA13,PPM1L,PPP2R1A,PRKAG2,PRKCD,PRKCI,RALA,RASD2,RB1CC1,STMN1,TUBA1A,TUBA3C/TUBA3D,TUBA4A</t>
  </si>
  <si>
    <t xml:space="preserve">PCP pathway</t>
  </si>
  <si>
    <t xml:space="preserve">CELSR1,FZD8,NDP,PFN4,VANGL1,WNT1,WNT6</t>
  </si>
  <si>
    <t xml:space="preserve">Glutathione Redox Reactions I</t>
  </si>
  <si>
    <t xml:space="preserve">GPX1,GSTT1,MGST1,PRDX6</t>
  </si>
  <si>
    <t xml:space="preserve">Death Receptor Signaling</t>
  </si>
  <si>
    <t xml:space="preserve">ACTA1,ACTB,APAF1,CASP2,GAS2,MAP4K4,NAIP,PARP6,SPTAN1</t>
  </si>
  <si>
    <t xml:space="preserve">Dopamine Receptor Signaling</t>
  </si>
  <si>
    <t xml:space="preserve">ADCY10,ADCY5,DRD1,MAOB,PPM1L,PPP2R1A,PRKAG2,TH</t>
  </si>
  <si>
    <t xml:space="preserve">Synaptic Long Term Depression</t>
  </si>
  <si>
    <t xml:space="preserve">CACNA2D1,CRHR1,GAD1,GNA13,GRIA3,GRIA4,GRID2,GRM3,GRM6,PPM1L,PPP2R1A,PRKCD,PRKCI,RALA,RASD2</t>
  </si>
  <si>
    <t xml:space="preserve">Paxillin Signaling</t>
  </si>
  <si>
    <t xml:space="preserve">ACTA1,ACTB,ACTN2,GIT2,ITGA8,ITGA9,ITGB1,RALA,RASD2,SRC</t>
  </si>
  <si>
    <t xml:space="preserve">Thyroid Hormone Metabolism II (via Conjugation and/or Degradation)</t>
  </si>
  <si>
    <t xml:space="preserve">DIO1,LARGE2,SULT1A3/SULT1A4,UGT2A3,UGT2B4</t>
  </si>
  <si>
    <t xml:space="preserve">Choline Biosynthesis III</t>
  </si>
  <si>
    <t xml:space="preserve">CEPT1,NAPEPLD,PCYT1B</t>
  </si>
  <si>
    <t xml:space="preserve">UVC-Induced MAPK Signaling</t>
  </si>
  <si>
    <t xml:space="preserve">BRAF,PRKCD,PRKCI,RALA,RASD2,SRC</t>
  </si>
  <si>
    <t xml:space="preserve">FAK Signaling</t>
  </si>
  <si>
    <t xml:space="preserve">ACTA1,ACTB,CAPN3,GIT2,ITGB1,PTEN,RALA,RASD2,SRC</t>
  </si>
  <si>
    <t xml:space="preserve">Aryl Hydrocarbon Receptor Signaling</t>
  </si>
  <si>
    <t xml:space="preserve">ALDH2,APAF1,ATM,CYP1A1,CYP1B1,GSTA4,GSTM4,GSTT1,MGST1,RXRA,SRC,TRIP11</t>
  </si>
  <si>
    <t xml:space="preserve">Triacylglycerol Degradation</t>
  </si>
  <si>
    <t xml:space="preserve">ABHD2,CES1,MGLL,PNLIPRP2,PNPLA4,PRDX6</t>
  </si>
  <si>
    <t xml:space="preserve">RAR Activation</t>
  </si>
  <si>
    <t xml:space="preserve">ACTB,ADCY10,ADCY5,ARID2,HLTF,PNPLA4,PRKAG2,PRKCD,PRKCI,PTEN,RBP2,RDH13,RXRA,SORBS3,SRC</t>
  </si>
  <si>
    <t xml:space="preserve">Serotonin Degradation</t>
  </si>
  <si>
    <t xml:space="preserve">AKR1A1,ALDH2,LARGE2,MAOB,SULT1A3/SULT1A4,UGT2A3,UGT2B4</t>
  </si>
  <si>
    <t xml:space="preserve">Leukocyte Extravasation Signaling</t>
  </si>
  <si>
    <t xml:space="preserve">ACTA1,ACTB,ACTN2,ARHGAP6,ITGB1,MMP17,MMP24,PRKCD,PRKCI,PTPN11,SRC,TIMP1,TIMP2,TIMP3,VAV2</t>
  </si>
  <si>
    <t xml:space="preserve">Cellular Effects of Sildenafil (Viagra)</t>
  </si>
  <si>
    <t xml:space="preserve">ACTA1,ACTB,ADCY10,ADCY5,CALM1 (includes others),MYH6,MYL1,MYL12A,PDE5A,PRKAG2,SLC4A11</t>
  </si>
  <si>
    <t xml:space="preserve">RhoGDI Signaling</t>
  </si>
  <si>
    <t xml:space="preserve">ACTA1,ACTB,ARHGAP6,CDH23,DGKZ,FNBP1,GNA13,GRIP1,ITGB1,MYL1,MYL12A,RHOBTB1,SRC,WASF2</t>
  </si>
  <si>
    <t xml:space="preserve">Estrogen Biosynthesis</t>
  </si>
  <si>
    <t xml:space="preserve">Phosphatidylcholine Biosynthesis I</t>
  </si>
  <si>
    <t xml:space="preserve">CEPT1,PCYT1B</t>
  </si>
  <si>
    <t xml:space="preserve">Superpathway of Inositol Phosphate Compounds</t>
  </si>
  <si>
    <t xml:space="preserve">Apoptosis Signaling</t>
  </si>
  <si>
    <t xml:space="preserve">APAF1,CAPN3,CASP2,GAS2,MAP4K4,NAIP,RALA,RASD2,SPTAN1</t>
  </si>
  <si>
    <t xml:space="preserve">Apelin Endothelial Signaling Pathway</t>
  </si>
  <si>
    <t xml:space="preserve">ADCY10,ADCY5,CALM1 (includes others),GNA13,KLF2,PRKAG2,PRKCD,PRKCI,RALA,RASD2</t>
  </si>
  <si>
    <t xml:space="preserve">RAN Signaling</t>
  </si>
  <si>
    <t xml:space="preserve">IPO5,KPNA2,KPNA6</t>
  </si>
  <si>
    <t xml:space="preserve">Retinol Biosynthesis</t>
  </si>
  <si>
    <t xml:space="preserve">CES1,PNLIPRP2,PNPLA4,RBP2,RDH13</t>
  </si>
  <si>
    <t xml:space="preserve">Colorectal Cancer Metastasis Signaling</t>
  </si>
  <si>
    <t xml:space="preserve">ADCY10,ADCY5,ARRB1,BRAF,FNBP1,FZD8,LRP5,MMP17,MMP24,PRKAG2,RALA,RASD2,RHOBTB1,SRC,TCF7L2,TLR3,WNT1,WNT6</t>
  </si>
  <si>
    <t xml:space="preserve">Tight Junction Signaling</t>
  </si>
  <si>
    <t xml:space="preserve">ACTA1,ACTB,BET1L,MPP5,MYH6,MYL1,PPM1L,PPP2R1A,PRKAG2,PRKCI,PTEN,SPTAN1,TJP1</t>
  </si>
  <si>
    <t xml:space="preserve">Cholecystokinin/Gastrin-mediated Signaling</t>
  </si>
  <si>
    <t xml:space="preserve">CCKBR,CREM,FNBP1,GNA13,PRKCD,PRKCI,RALA,RASD2,RHOBTB1,SRC</t>
  </si>
  <si>
    <t xml:space="preserve">D-myo-inositol (1,3,4)-trisphosphate Biosynthesis</t>
  </si>
  <si>
    <t xml:space="preserve">INPP5F,IPMK,PTEN</t>
  </si>
  <si>
    <t xml:space="preserve">4-hydroxybenzoate Biosynthesis</t>
  </si>
  <si>
    <t xml:space="preserve">TAT</t>
  </si>
  <si>
    <t xml:space="preserve">4-hydroxyphenylpyruvate Biosynthesis</t>
  </si>
  <si>
    <t xml:space="preserve">Sperm Motility</t>
  </si>
  <si>
    <t xml:space="preserve">ADCY10,CALM1 (includes others),CNGA1,CNGB1,DSTYK,FGFR3,MUSK,NTRK2,PRKAG2,PRKCD,PRKCI,PTK7,RET,SLC9A5,SRC,TIE1</t>
  </si>
  <si>
    <t xml:space="preserve">Phospholipase C Signaling</t>
  </si>
  <si>
    <t xml:space="preserve">ADCY10,ADCY5,AHNAK,CALM1 (includes others),FNBP1,GNA13,GRAP2,ITGB1,MYL1,MYL12A,NAPEPLD,PEBP1,PRKCD,PRKCI,RALA,RASD2,RHOBTB1,SRC</t>
  </si>
  <si>
    <t xml:space="preserve">Cancer Drug Resistance By Drug Efflux</t>
  </si>
  <si>
    <t xml:space="preserve">ABCC1,BRAF,FOXG1,PTEN,RALA,RASD2</t>
  </si>
  <si>
    <t xml:space="preserve">LXR/RXR Activation</t>
  </si>
  <si>
    <t xml:space="preserve">ABCA1,ABCG4,APOD,FASN,LDLR,LPA,MSR1,RXRA,TLR3,VTN</t>
  </si>
  <si>
    <t xml:space="preserve">TREM1 Signaling</t>
  </si>
  <si>
    <t xml:space="preserve">ITGB1,NLRC5,NLRP14,NLRP3,NLRP4,NOD2,TLR3</t>
  </si>
  <si>
    <t xml:space="preserve">RhoA Signaling</t>
  </si>
  <si>
    <t xml:space="preserve">ACTA1,ACTB,ARHGAP6,GNA13,MYL1,MYL12A,PFN4,RAPGEF2,SEPT3,TTN</t>
  </si>
  <si>
    <t xml:space="preserve">Molecular Mechanisms of Cancer</t>
  </si>
  <si>
    <t xml:space="preserve">ADCY10,ADCY5,APAF1,ATM,BMP1,BMP3,BRAF,FNBP1,FZD8,GNA13,IHH,ITGB1,LRP5,NAIP,PRKAG2,PRKCD,PRKCI,PTPN11,RALA,RASD2,RHOBTB1,SRC,TAB2,WNT1,WNT6</t>
  </si>
  <si>
    <t xml:space="preserve">Macropinocytosis Signaling</t>
  </si>
  <si>
    <t xml:space="preserve">ITGB1,MRC1,PRKCD,PRKCI,RALA,RASD2,SRC</t>
  </si>
  <si>
    <t xml:space="preserve">Phosphatidylethanolamine Biosynthesis II</t>
  </si>
  <si>
    <t xml:space="preserve">CEPT1,PCYT2</t>
  </si>
  <si>
    <t xml:space="preserve">Phagosome Formation</t>
  </si>
  <si>
    <t xml:space="preserve">CR1,FNBP1,ITGB1,MRC1,MSR1,PRKCD,PRKCI,RHOBTB1,TLR3,VTN</t>
  </si>
  <si>
    <t xml:space="preserve">Inflammasome pathway</t>
  </si>
  <si>
    <t xml:space="preserve">NAIP,NLRP3,NOD2</t>
  </si>
  <si>
    <t xml:space="preserve">Circadian Rhythm Signaling</t>
  </si>
  <si>
    <t xml:space="preserve">CRY1,GRIN1,GRIN2A,NR1D1</t>
  </si>
  <si>
    <t xml:space="preserve">VDR/RXR Activation</t>
  </si>
  <si>
    <t xml:space="preserve">CASR,LRP5,PRKCD,PRKCI,RUNX2,RXRA,TRPV6</t>
  </si>
  <si>
    <t xml:space="preserve">14-3-3-mediated Signaling</t>
  </si>
  <si>
    <t xml:space="preserve">PRKCD,PRKCI,RALA,RASD2,SRC,SRPK2,STK11,TUBA1A,TUBA3C/TUBA3D,TUBA4A</t>
  </si>
  <si>
    <t xml:space="preserve">Fcγ Receptor-mediated Phagocytosis in Macrophages and Monocytes</t>
  </si>
  <si>
    <t xml:space="preserve">ACTA1,ACTB,NAPEPLD,PRKCD,PRKCI,PTEN,SRC,VAV2</t>
  </si>
  <si>
    <t xml:space="preserve">Corticotropin Releasing Hormone Signaling</t>
  </si>
  <si>
    <t xml:space="preserve">ADCY10,ADCY5,BRAF,CACNA2D1,CALM1 (includes others),CRHR1,GAD1,KRT1,PRKAG2,PRKCD,PRKCI</t>
  </si>
  <si>
    <t xml:space="preserve">Endocannabinoid Neuronal Synapse Pathway</t>
  </si>
  <si>
    <t xml:space="preserve">ADCY10,ADCY5,CACNA2D1,GRIA3,GRIA4,GRIN1,GRIN2A,MGLL,NAPEPLD,PRKAG2</t>
  </si>
  <si>
    <t xml:space="preserve">Dopamine-DARPP32 Feedback in cAMP Signaling</t>
  </si>
  <si>
    <t xml:space="preserve">ADCY10,ADCY5,CALM1 (includes others),CREM,DRD1,GRIN1,GRIN2A,PPM1L,PPP2R1A,PRKAG2,PRKCD,PRKCI</t>
  </si>
  <si>
    <t xml:space="preserve">Neuregulin Signaling</t>
  </si>
  <si>
    <t xml:space="preserve">ITGB1,PRKCD,PRKCI,PTEN,PTPN11,RALA,RASD2,SRC</t>
  </si>
  <si>
    <t xml:space="preserve">Actin Cytoskeleton Signaling</t>
  </si>
  <si>
    <t xml:space="preserve">ACTA1,ACTB,ACTN2,FLNA,GNA13,ITGB1,MYH6,MYL1,MYL12A,RALA,RASD2,TMSB10/TMSB4X,TTN,VAV2,WASF2</t>
  </si>
  <si>
    <t xml:space="preserve">Apelin Adipocyte Signaling Pathway</t>
  </si>
  <si>
    <t xml:space="preserve">ADCY10,ADCY5,GPX1,GSTT1,MGST1,PRDX6,PRKAG2</t>
  </si>
  <si>
    <t xml:space="preserve">Relaxin Signaling</t>
  </si>
  <si>
    <t xml:space="preserve">ADCY10,ADCY5,BRAF,GAD1,GNA13,MPPE1,NAPEPLD,PDE11A,PDE5A,PDE9A,PRKAG2</t>
  </si>
  <si>
    <t xml:space="preserve">CXCR4 Signaling</t>
  </si>
  <si>
    <t xml:space="preserve">ADCY10,ADCY5,FNBP1,GNA13,MYL1,MYL12A,PRKCD,PRKCI,RALA,RASD2,RHOBTB1,SRC</t>
  </si>
  <si>
    <t xml:space="preserve">Endocannabinoid Developing Neuron Pathway</t>
  </si>
  <si>
    <t xml:space="preserve">ADCY10,ADCY5,BRAF,MGLL,PRKAG2,RALA,RASD2,SRC,STMN2</t>
  </si>
  <si>
    <t xml:space="preserve">Human Embryonic Stem Cell Pluripotency</t>
  </si>
  <si>
    <t xml:space="preserve">BMP1,BMP3,FGFR3,FZD8,NTF4,NTRK2,S1PR2,TCF7L2,WNT1,WNT6</t>
  </si>
  <si>
    <t xml:space="preserve">Spliceosomal Cycle</t>
  </si>
  <si>
    <t xml:space="preserve">U2AF1/U2AF1L5</t>
  </si>
  <si>
    <t xml:space="preserve">Choline Degradation I</t>
  </si>
  <si>
    <t xml:space="preserve">CHDH</t>
  </si>
  <si>
    <t xml:space="preserve">Taurine Biosynthesis</t>
  </si>
  <si>
    <t xml:space="preserve">CSAD</t>
  </si>
  <si>
    <t xml:space="preserve">Palmitate Biosynthesis I (Animals)</t>
  </si>
  <si>
    <t xml:space="preserve">FASN</t>
  </si>
  <si>
    <t xml:space="preserve">Superpathway of D-myo-inositol (1,4,5)-trisphosphate Metabolism</t>
  </si>
  <si>
    <t xml:space="preserve">Sulfate Activation for Sulfonation</t>
  </si>
  <si>
    <t xml:space="preserve">PAPSS1</t>
  </si>
  <si>
    <t xml:space="preserve">Fatty Acid Biosynthesis Initiation II</t>
  </si>
  <si>
    <t xml:space="preserve">Cysteine Biosynthesis/Homocysteine Degradation</t>
  </si>
  <si>
    <t xml:space="preserve">CBS/CBSL</t>
  </si>
  <si>
    <t xml:space="preserve">Glutamate Dependent Acid Resistance</t>
  </si>
  <si>
    <t xml:space="preserve">GAD1</t>
  </si>
  <si>
    <t xml:space="preserve">BMP signaling pathway</t>
  </si>
  <si>
    <t xml:space="preserve">BMP1,BMP3,PRKAG2,RALA,RASD2,RUNX2,ZNF423</t>
  </si>
  <si>
    <t xml:space="preserve">PPARα/RXRα Activation</t>
  </si>
  <si>
    <t xml:space="preserve">ABCA1,ACOX1,ADCY10,ADCY5,CKAP5,CYP2C18,FASN,HELZ2,MAP4K4,PRKAG2,RALA,RASD2,RXRA</t>
  </si>
  <si>
    <t xml:space="preserve">GNRH Signaling</t>
  </si>
  <si>
    <t xml:space="preserve">ADCY10,ADCY5,CACNA2D1,CALM1 (includes others),GNRHR,MAP3K9,PRKAG2,PRKCD,PRKCI,RALA,RASD2,SRC</t>
  </si>
  <si>
    <t xml:space="preserve">ILK Signaling</t>
  </si>
  <si>
    <t xml:space="preserve">ACTA1,ACTB,ACTN2,FLNA,FNBP1,ITGB1,MYH6,MYL1,PPM1L,PPP2R1A,PTEN,RHOBTB1,TMSB10/TMSB4X</t>
  </si>
  <si>
    <t xml:space="preserve">IL-15 Production</t>
  </si>
  <si>
    <t xml:space="preserve">DSTYK,FGFR3,MUSK,NTRK2,PRKCI,PTK7,RET,SRC,TIE1</t>
  </si>
  <si>
    <t xml:space="preserve">Regulation of eIF4 and p70S6K Signaling</t>
  </si>
  <si>
    <t xml:space="preserve">FAU,ITGB1,PPM1L,PPP2R1A,RALA,RASD2,RPS11,RPS24,RPS27L,RPS28,RPS7</t>
  </si>
  <si>
    <t xml:space="preserve">Tryptophan Degradation X (Mammalian, via Tryptamine)</t>
  </si>
  <si>
    <t xml:space="preserve">AKR1A1,ALDH2,MAOB</t>
  </si>
  <si>
    <t xml:space="preserve">G Beta Gamma Signaling</t>
  </si>
  <si>
    <t xml:space="preserve">CACNA2D1,CAV1,GNA13,PRKAG2,PRKCD,PRKCI,RALA,RASD2,SRC</t>
  </si>
  <si>
    <t xml:space="preserve">Ceramide Signaling</t>
  </si>
  <si>
    <t xml:space="preserve">CERK,ENPP7,PPM1L,PPP2R1A,RALA,RASD2,S1PR2</t>
  </si>
  <si>
    <t xml:space="preserve">Osteoarthritis Pathway</t>
  </si>
  <si>
    <t xml:space="preserve">ACAN,ALPL,CASP2,CASR,COL2A1,FGFR3,FZD8,IHH,ITGB1,PRKAG2,RUNX2,S1PR2,TCF7L2,TIMP3</t>
  </si>
  <si>
    <t xml:space="preserve">Opioid Signaling Pathway</t>
  </si>
  <si>
    <t xml:space="preserve">ADCY10,ADCY5,ARRB1,BRAF,CACNA2D1,CALM1 (includes others),GRIN1,GRIN2A,PRKAG2,PRKCD,PRKCI,RALA,RASD2,RGS7,SRC,TH</t>
  </si>
  <si>
    <t xml:space="preserve">Chondroitin Sulfate Biosynthesis</t>
  </si>
  <si>
    <t xml:space="preserve">B4GALT7,HS3ST4,SULT1A3/SULT1A4,SULT1C2,SULT4A1</t>
  </si>
  <si>
    <t xml:space="preserve">Role of PKR in Interferon Induction and Antiviral Response</t>
  </si>
  <si>
    <t xml:space="preserve">APAF1,TAB2,TLR3,TRAF3</t>
  </si>
  <si>
    <t xml:space="preserve">Mechanisms of Viral Exit from Host Cells</t>
  </si>
  <si>
    <t xml:space="preserve">ACTA1,ACTB,PRKCD,PRKCI</t>
  </si>
  <si>
    <t xml:space="preserve">Basal Cell Carcinoma Signaling</t>
  </si>
  <si>
    <t xml:space="preserve">BMP1,BMP3,FZD8,TCF7L2,WNT1,WNT6</t>
  </si>
  <si>
    <t xml:space="preserve">nNOS Signaling in Skeletal Muscle Cells</t>
  </si>
  <si>
    <t xml:space="preserve">CACNA2D1,CALM1 (includes others),CAPN3,CHRNA1</t>
  </si>
  <si>
    <t xml:space="preserve">Fatty Acid Activation</t>
  </si>
  <si>
    <t xml:space="preserve">ACSL5,SLC27A6</t>
  </si>
  <si>
    <t xml:space="preserve">Factors Promoting Cardiogenesis in Vertebrates</t>
  </si>
  <si>
    <t xml:space="preserve">BMP1,BMP3,FZD8,LRP5,PRKCD,PRKCI,TCF7L2</t>
  </si>
  <si>
    <t xml:space="preserve">Role of Osteoblasts, Osteoclasts and Chondrocytes in Rheumatoid Arthritis</t>
  </si>
  <si>
    <t xml:space="preserve">ALPL,BMP1,BMP3,CALM1 (includes others),FZD8,ITGB1,LRP5,NAIP,RUNX2,SRC,TAB2,TCF7L2,WNT1,WNT6</t>
  </si>
  <si>
    <t xml:space="preserve">DNA Double-Strand Break Repair by Homologous Recombination</t>
  </si>
  <si>
    <t xml:space="preserve">ATM,ATRX</t>
  </si>
  <si>
    <t xml:space="preserve">Trehalose Degradation II (Trehalase)</t>
  </si>
  <si>
    <t xml:space="preserve">TREH</t>
  </si>
  <si>
    <t xml:space="preserve">5-aminoimidazole Ribonucleotide Biosynthesis I</t>
  </si>
  <si>
    <t xml:space="preserve">PPAT</t>
  </si>
  <si>
    <t xml:space="preserve">Proline Degradation</t>
  </si>
  <si>
    <t xml:space="preserve">LOC102724788/PRODH</t>
  </si>
  <si>
    <t xml:space="preserve">Thyronamine and Iodothyronamine Metabolism</t>
  </si>
  <si>
    <t xml:space="preserve">DIO1</t>
  </si>
  <si>
    <t xml:space="preserve">Dermatan Sulfate Biosynthesis</t>
  </si>
  <si>
    <t xml:space="preserve">Glycogen Degradation III</t>
  </si>
  <si>
    <t xml:space="preserve">GAA,MGAM</t>
  </si>
  <si>
    <t xml:space="preserve">D-glucuronate Degradation I</t>
  </si>
  <si>
    <t xml:space="preserve">AKR1A1</t>
  </si>
  <si>
    <t xml:space="preserve">Phenylalanine Degradation IV (Mammalian, via Side Chain)</t>
  </si>
  <si>
    <t xml:space="preserve">ALDH2,MAOB</t>
  </si>
  <si>
    <t xml:space="preserve">Thiosulfate Disproportionation III (Rhodanese)</t>
  </si>
  <si>
    <t xml:space="preserve">TST</t>
  </si>
  <si>
    <t xml:space="preserve">Thyroid Hormone Metabolism I (via Deiodination)</t>
  </si>
  <si>
    <t xml:space="preserve">1D-myo-inositol Hexakisphosphate Biosynthesis V (from Ins(1,3,4)P3)</t>
  </si>
  <si>
    <t xml:space="preserve">IPMK</t>
  </si>
  <si>
    <t xml:space="preserve">Regulation of Actin-based Motility by Rho</t>
  </si>
  <si>
    <t xml:space="preserve">ACTA1,ACTB,FNBP1,ITGB1,MYL1,MYL12A,RHOBTB1</t>
  </si>
  <si>
    <t xml:space="preserve">Melanocyte Development and Pigmentation Signaling</t>
  </si>
  <si>
    <t xml:space="preserve">ADCY10,ADCY5,PRKAG2,PTPN11,RALA,RASD2,SRC</t>
  </si>
  <si>
    <t xml:space="preserve">Antiproliferative Role of Somatostatin Receptor 2</t>
  </si>
  <si>
    <t xml:space="preserve">BRAF,GAD1,PTPN11,RALA,RASD2,SRC</t>
  </si>
  <si>
    <t xml:space="preserve">Endothelin-1 Signaling</t>
  </si>
  <si>
    <t xml:space="preserve">ADCY10,ADCY5,BRAF,CASP2,EDNRA,GNA13,NAPEPLD,PRKCD,PRKCI,RALA,RASD2,SRC</t>
  </si>
  <si>
    <t xml:space="preserve">Superpathway of Citrulline Metabolism</t>
  </si>
  <si>
    <t xml:space="preserve">CPS1,LOC102724788/PRODH</t>
  </si>
  <si>
    <t xml:space="preserve">Adenosine Nucleotides Degradation II</t>
  </si>
  <si>
    <t xml:space="preserve">ADA,NT5E</t>
  </si>
  <si>
    <t xml:space="preserve">ATM Signaling</t>
  </si>
  <si>
    <t xml:space="preserve">ATM,HERC2,PPM1L,PPP2R1A,TOPBP1,TP53BP1,TRIM28</t>
  </si>
  <si>
    <t xml:space="preserve">Dopamine Degradation</t>
  </si>
  <si>
    <t xml:space="preserve">ALDH2,MAOB,SULT1A3/SULT1A4</t>
  </si>
  <si>
    <t xml:space="preserve">Role of BRCA1 in DNA Damage Response</t>
  </si>
  <si>
    <t xml:space="preserve">ACTB,ARID2,ATM,FAAP100,HLTF,TOPBP1</t>
  </si>
  <si>
    <t xml:space="preserve">Dermatan Sulfate Biosynthesis (Late Stages)</t>
  </si>
  <si>
    <t xml:space="preserve">HS3ST4,SULT1A3/SULT1A4,SULT1C2,SULT4A1</t>
  </si>
  <si>
    <t xml:space="preserve">Thrombopoietin Signaling</t>
  </si>
  <si>
    <t xml:space="preserve">PRKCD,PRKCI,PTPN11,RALA,RASD2</t>
  </si>
  <si>
    <t xml:space="preserve">Fc Epsilon RI Signaling</t>
  </si>
  <si>
    <t xml:space="preserve">GRAP2,INPP5F,PRKCD,PRKCI,PTPN11,RALA,RASD2,VAV2</t>
  </si>
  <si>
    <t xml:space="preserve">Prolactin Signaling</t>
  </si>
  <si>
    <t xml:space="preserve">PRKCD,PRKCI,PTPN11,RALA,RASD2,SOCS7</t>
  </si>
  <si>
    <t xml:space="preserve">Vitamin-C Transport</t>
  </si>
  <si>
    <t xml:space="preserve">NXN,SLC23A2</t>
  </si>
  <si>
    <t xml:space="preserve">Apelin Cardiomyocyte Signaling Pathway</t>
  </si>
  <si>
    <t xml:space="preserve">MYL1,MYL12A,PRKCD,PRKCI,SLC8A1,SLC8A3,SLC9A5</t>
  </si>
  <si>
    <t xml:space="preserve">Arsenate Detoxification I (Glutaredoxin)</t>
  </si>
  <si>
    <t xml:space="preserve">GLRX2</t>
  </si>
  <si>
    <t xml:space="preserve">Retinoate Biosynthesis II</t>
  </si>
  <si>
    <t xml:space="preserve">RBP2</t>
  </si>
  <si>
    <t xml:space="preserve">Phenylethylamine Degradation I</t>
  </si>
  <si>
    <t xml:space="preserve">ALDH2</t>
  </si>
  <si>
    <t xml:space="preserve">Melatonin Degradation II</t>
  </si>
  <si>
    <t xml:space="preserve">MAOB</t>
  </si>
  <si>
    <t xml:space="preserve">N-acetylglucosamine Degradation II</t>
  </si>
  <si>
    <t xml:space="preserve">NAGK</t>
  </si>
  <si>
    <t xml:space="preserve">VEGF Signaling</t>
  </si>
  <si>
    <t xml:space="preserve">ACTA1,ACTB,ACTN2,PTPN11,RALA,RASD2,SRC</t>
  </si>
  <si>
    <t xml:space="preserve">Chondroitin Sulfate Biosynthesis (Late Stages)</t>
  </si>
  <si>
    <t xml:space="preserve">Heparan Sulfate Biosynthesis</t>
  </si>
  <si>
    <t xml:space="preserve">B4GALT7,HS3ST4,PRDX6,SULT1A3/SULT1A4,SULT1C2,SULT4A1</t>
  </si>
  <si>
    <t xml:space="preserve">Role of Tissue Factor in Cancer</t>
  </si>
  <si>
    <t xml:space="preserve">ARRB1,GNA13,ITGB1,PTEN,PTPN11,RALA,RASD2,SRC</t>
  </si>
  <si>
    <t xml:space="preserve">γ-linolenate Biosynthesis II (Animals)</t>
  </si>
  <si>
    <t xml:space="preserve">Histamine Degradation</t>
  </si>
  <si>
    <t xml:space="preserve">ALDH2,HNMT</t>
  </si>
  <si>
    <t xml:space="preserve">Sirtuin Signaling Pathway</t>
  </si>
  <si>
    <t xml:space="preserve">ABCA1,ATG14,ATG4B,CPS1,CPT1A,CPT1C,H1F0,H3F3A/H3F3B,HIST1H1C,NDUFA11,NDUFB1,STK11,TP53BP1,TRIM28,TUBA1A,TUBA3C/TUBA3D,TUBA4A</t>
  </si>
  <si>
    <t xml:space="preserve">TR/RXR Activation</t>
  </si>
  <si>
    <t xml:space="preserve">DIO1,FASN,LDLR,RXRA,SLC16A3,SYT12</t>
  </si>
  <si>
    <t xml:space="preserve">Melanoma Signaling</t>
  </si>
  <si>
    <t xml:space="preserve">BRAF,PTEN,RALA,RASD2</t>
  </si>
  <si>
    <t xml:space="preserve">IL-8 Signaling</t>
  </si>
  <si>
    <t xml:space="preserve">BRAF,FNBP1,GNA13,LASP1,MAP4K4,NAPEPLD,PRKCD,PRKCI,RALA,RASD2,RHOBTB1,SRC</t>
  </si>
  <si>
    <t xml:space="preserve">Type II Diabetes Mellitus Signaling</t>
  </si>
  <si>
    <t xml:space="preserve">ABCC8,ACSL5,CACNA2D1,ENPP7,PRKAG2,PRKCD,PRKCI,SLC27A6,SOCS7</t>
  </si>
  <si>
    <t xml:space="preserve">Role of JAK2 in Hormone-like Cytokine Signaling</t>
  </si>
  <si>
    <t xml:space="preserve">HLTF,PTPN11,SOCS7</t>
  </si>
  <si>
    <t xml:space="preserve">1D-myo-inositol Hexakisphosphate Biosynthesis II (Mammalian)</t>
  </si>
  <si>
    <t xml:space="preserve">INPP5F,IPMK</t>
  </si>
  <si>
    <t xml:space="preserve">Purine Nucleotides Degradation II (Aerobic)</t>
  </si>
  <si>
    <t xml:space="preserve">IGF-1 Signaling</t>
  </si>
  <si>
    <t xml:space="preserve">IGFBP7,PRKAG2,PRKCI,PTPN11,RALA,RASD2,SOCS7</t>
  </si>
  <si>
    <t xml:space="preserve">Ephrin Receptor Signaling</t>
  </si>
  <si>
    <t xml:space="preserve">GNA13,GRIN1,GRIN2A,ITGB1,ITSN1,MAP4K4,PTPN11,PTPN13,RALA,RASD2,SRC</t>
  </si>
  <si>
    <t xml:space="preserve">CMP-N-acetylneuraminate Biosynthesis I (Eukaryotes)</t>
  </si>
  <si>
    <t xml:space="preserve">Lysine Degradation II</t>
  </si>
  <si>
    <t xml:space="preserve">AASS</t>
  </si>
  <si>
    <t xml:space="preserve">Myo-inositol Biosynthesis</t>
  </si>
  <si>
    <t xml:space="preserve">INPP5F</t>
  </si>
  <si>
    <t xml:space="preserve">Tyrosine Degradation I</t>
  </si>
  <si>
    <t xml:space="preserve">Glutamate Degradation III (via 4-aminobutyrate)</t>
  </si>
  <si>
    <t xml:space="preserve">TWEAK Signaling</t>
  </si>
  <si>
    <t xml:space="preserve">APAF1,NAIP,TRAF3</t>
  </si>
  <si>
    <t xml:space="preserve">Noradrenaline and Adrenaline Degradation</t>
  </si>
  <si>
    <t xml:space="preserve">Tec Kinase Signaling</t>
  </si>
  <si>
    <t xml:space="preserve">ACTA1,ACTB,FNBP1,GNA13,ITGB1,PRKCD,PRKCI,RHOBTB1,SRC,VAV2</t>
  </si>
  <si>
    <t xml:space="preserve">PTEN Signaling</t>
  </si>
  <si>
    <t xml:space="preserve">FGFR3,FOXG1,INPP5F,ITGB1,NTRK2,PTEN,RALA,RASD2</t>
  </si>
  <si>
    <t xml:space="preserve">Glioblastoma Multiforme Signaling</t>
  </si>
  <si>
    <t xml:space="preserve">FNBP1,FZD8,PRKCD,PTEN,RALA,RASD2,RHOBTB1,SRC,WNT1,WNT6</t>
  </si>
  <si>
    <t xml:space="preserve">Hepatic Fibrosis / Hepatic Stellate Cell Activation</t>
  </si>
  <si>
    <t xml:space="preserve">COL11A2,COL24A1,COL2A1,COL4A5,COL5A1,COL9A2,EDNRA,MYH6,MYL1,TIMP1,TIMP2</t>
  </si>
  <si>
    <t xml:space="preserve">Melatonin Signaling</t>
  </si>
  <si>
    <t xml:space="preserve">BRAF,CALM1 (includes others),PRKAG2,PRKCD,PRKCI</t>
  </si>
  <si>
    <t xml:space="preserve">ERK5 Signaling</t>
  </si>
  <si>
    <t xml:space="preserve">GNA13,PTPN11,RALA,RASD2,SRC</t>
  </si>
  <si>
    <t xml:space="preserve">Granzyme A Signaling</t>
  </si>
  <si>
    <t xml:space="preserve">H1F0,HIST1H1C</t>
  </si>
  <si>
    <t xml:space="preserve">Actin Nucleation by ARP-WASP Complex</t>
  </si>
  <si>
    <t xml:space="preserve">FNBP1,ITGB1,RALA,RASD2,RHOBTB1</t>
  </si>
  <si>
    <t xml:space="preserve">The Visual Cycle</t>
  </si>
  <si>
    <t xml:space="preserve">RBP2,RDH13</t>
  </si>
  <si>
    <t xml:space="preserve">Thrombin Signaling</t>
  </si>
  <si>
    <t xml:space="preserve">HGF Signaling</t>
  </si>
  <si>
    <t xml:space="preserve">ITGB1,MAP3K9,PRKCD,PRKCI,PTPN11,RALA,RASD2</t>
  </si>
  <si>
    <t xml:space="preserve">Gα12/13 Signaling</t>
  </si>
  <si>
    <t xml:space="preserve">CDH23,GNA13,MYL1,MYL12A,RALA,RASD2,SRC,VAV2</t>
  </si>
  <si>
    <t xml:space="preserve">Urea Cycle</t>
  </si>
  <si>
    <t xml:space="preserve">CPS1</t>
  </si>
  <si>
    <t xml:space="preserve">Adenine and Adenosine Salvage III</t>
  </si>
  <si>
    <t xml:space="preserve">ADA</t>
  </si>
  <si>
    <t xml:space="preserve">Leptin Signaling in Obesity</t>
  </si>
  <si>
    <t xml:space="preserve">ADCY10,ADCY5,GHSR,PRKAG2,PTPN11</t>
  </si>
  <si>
    <t xml:space="preserve">Putrescine Degradation III</t>
  </si>
  <si>
    <t xml:space="preserve">Notch Signaling</t>
  </si>
  <si>
    <t xml:space="preserve">CNTN1,DLL3,FURIN</t>
  </si>
  <si>
    <t xml:space="preserve">GPCR-Mediated Nutrient Sensing in Enteroendocrine Cells</t>
  </si>
  <si>
    <t xml:space="preserve">ADCY10,ADCY5,CACNA2D1,CASR,PRKAG2,PRKCD,PRKCI</t>
  </si>
  <si>
    <t xml:space="preserve">Erythropoietin Signaling</t>
  </si>
  <si>
    <t xml:space="preserve">PRKCD,PRKCI,RALA,RASD2,SRC</t>
  </si>
  <si>
    <t xml:space="preserve">GDNF Family Ligand-Receptor Interactions</t>
  </si>
  <si>
    <t xml:space="preserve">DOK7,PDLIM7,RALA,RASD2,RET</t>
  </si>
  <si>
    <t xml:space="preserve">Heparan Sulfate Biosynthesis (Late Stages)</t>
  </si>
  <si>
    <t xml:space="preserve">HS3ST4,PRDX6,SULT1A3/SULT1A4,SULT1C2,SULT4A1</t>
  </si>
  <si>
    <t xml:space="preserve">ERK/MAPK Signaling</t>
  </si>
  <si>
    <t xml:space="preserve">BRAF,H3F3A/H3F3B,ITGB1,PPM1L,PPP2R1A,PRKAG2,PRKCD,PRKCI,RALA,RASD2,SRC</t>
  </si>
  <si>
    <t xml:space="preserve">GABA Receptor Signaling</t>
  </si>
  <si>
    <t xml:space="preserve">ADCY10,ADCY5,CACNA2D1,DNM1,GABBR1,GAD1</t>
  </si>
  <si>
    <t xml:space="preserve">Neurotrophin/TRK Signaling</t>
  </si>
  <si>
    <t xml:space="preserve">NTF4,NTRK2,PTPN11,RALA,RASD2</t>
  </si>
  <si>
    <t xml:space="preserve">Gustation Pathway</t>
  </si>
  <si>
    <t xml:space="preserve">ADCY10,ADCY5,CACNA2D1,MPPE1,NAPEPLD,PDE11A,PDE5A,PDE9A,PRKAG2</t>
  </si>
  <si>
    <t xml:space="preserve">Role of NFAT in Cardiac Hypertrophy</t>
  </si>
  <si>
    <t xml:space="preserve">ADCY10,ADCY5,CACNA2D1,CALM1 (includes others),PRKAG2,PRKCD,PRKCI,RALA,RASD2,SLC8A1,SLC8A3,SRC</t>
  </si>
  <si>
    <t xml:space="preserve">Thioredoxin Pathway</t>
  </si>
  <si>
    <t xml:space="preserve">NXN</t>
  </si>
  <si>
    <t xml:space="preserve">Tryptophan Degradation to 2-amino-3-carboxymuconate Semialdehyde</t>
  </si>
  <si>
    <t xml:space="preserve">TDO2</t>
  </si>
  <si>
    <t xml:space="preserve">Purine Ribonucleosides Degradation to Ribose-1-phosphate</t>
  </si>
  <si>
    <t xml:space="preserve">Glycoaminoglycan-protein Linkage Region Biosynthesis</t>
  </si>
  <si>
    <t xml:space="preserve">B4GALT7</t>
  </si>
  <si>
    <t xml:space="preserve">Aspartate Degradation II</t>
  </si>
  <si>
    <t xml:space="preserve">MDH1B</t>
  </si>
  <si>
    <t xml:space="preserve">PAK Signaling</t>
  </si>
  <si>
    <t xml:space="preserve">DSCAM,ITGB1,MYL1,MYL12A,RALA,RASD2</t>
  </si>
  <si>
    <t xml:space="preserve">Sphingosine-1-phosphate Signaling</t>
  </si>
  <si>
    <t xml:space="preserve">ADCY10,ADCY5,CASP2,FNBP1,GNA13,RHOBTB1,S1PR2</t>
  </si>
  <si>
    <t xml:space="preserve">Renin-Angiotensin Signaling</t>
  </si>
  <si>
    <t xml:space="preserve">ADCY10,ADCY5,PRKAG2,PRKCD,PRKCI,RALA,RASD2</t>
  </si>
  <si>
    <t xml:space="preserve">Semaphorin Signaling in Neurons</t>
  </si>
  <si>
    <t xml:space="preserve">FNBP1,ITGB1,RHOBTB1,SEMA7A</t>
  </si>
  <si>
    <t xml:space="preserve">Natural Killer Cell Signaling</t>
  </si>
  <si>
    <t xml:space="preserve">INPP5F,PRKCD,PRKCI,PTPN11,RALA,RASD2,VAV2</t>
  </si>
  <si>
    <t xml:space="preserve">Cardiac Hypertrophy Signaling</t>
  </si>
  <si>
    <t xml:space="preserve">ADCY10,ADCY5,ADRA2A,CALM1 (includes others),FNBP1,GNA13,MAP3K9,MYL1,MYL12A,PRKAG2,RALA,RASD2,RHOBTB1</t>
  </si>
  <si>
    <t xml:space="preserve">Role of NANOG in Mammalian Embryonic Stem Cell Pluripotency</t>
  </si>
  <si>
    <t xml:space="preserve">BMP1,BMP3,FZD8,RALA,RASD2,WNT1,WNT6</t>
  </si>
  <si>
    <t xml:space="preserve">Nitric Oxide Signaling in the Cardiovascular System</t>
  </si>
  <si>
    <t xml:space="preserve">CALM1 (includes others),CAV1,PDE5A,PRKAG2,PRKCD,PRKCI</t>
  </si>
  <si>
    <t xml:space="preserve">JAK/Stat Signaling</t>
  </si>
  <si>
    <t xml:space="preserve">CCKBR,PTPN11,RALA,RASD2,SOCS7</t>
  </si>
  <si>
    <t xml:space="preserve">Autophagy</t>
  </si>
  <si>
    <t xml:space="preserve">ATG4B,LAMP1,RB1CC1,WDFY3</t>
  </si>
  <si>
    <t xml:space="preserve">Oncostatin M Signaling</t>
  </si>
  <si>
    <t xml:space="preserve">RALA,RASD2,TIMP3</t>
  </si>
  <si>
    <t xml:space="preserve">Hereditary Breast Cancer Signaling</t>
  </si>
  <si>
    <t xml:space="preserve">ACTB,ARID2,ATM,FAAP100,HLTF,PTEN,RALA,RASD2</t>
  </si>
  <si>
    <t xml:space="preserve">Glucose and Glucose-1-phosphate Degradation</t>
  </si>
  <si>
    <t xml:space="preserve">RGN</t>
  </si>
  <si>
    <t xml:space="preserve">Inositol Pyrophosphates Biosynthesis</t>
  </si>
  <si>
    <t xml:space="preserve">Sphingomyelin Metabolism</t>
  </si>
  <si>
    <t xml:space="preserve">ENPP7</t>
  </si>
  <si>
    <t xml:space="preserve">Signaling by Rho Family GTPases</t>
  </si>
  <si>
    <t xml:space="preserve">ACTA1,ACTB,CDH23,FNBP1,GNA13,ITGB1,MAP3K9,MYL1,MYL12A,PRKCI,RHOBTB1,SEPT3,STMN1</t>
  </si>
  <si>
    <t xml:space="preserve">NF-κB Activation by Viruses</t>
  </si>
  <si>
    <t xml:space="preserve">ITGB1,PRKCD,PRKCI,RALA,RASD2</t>
  </si>
  <si>
    <t xml:space="preserve">Endocannabinoid Cancer Inhibition Pathway</t>
  </si>
  <si>
    <t xml:space="preserve">ADCY10,ADCY5,ATF3,CASP2,GNA13,PRKAG2,SRC,TCF7L2</t>
  </si>
  <si>
    <t xml:space="preserve">NAD Salvage Pathway II</t>
  </si>
  <si>
    <t xml:space="preserve">NT5E,PXYLP1</t>
  </si>
  <si>
    <t xml:space="preserve">Apelin Liver Signaling Pathway</t>
  </si>
  <si>
    <t xml:space="preserve">COL11A2,COL2A1</t>
  </si>
  <si>
    <t xml:space="preserve">Eicosanoid Signaling</t>
  </si>
  <si>
    <t xml:space="preserve">DPEP1,GGT1,HPGDS,LTB4R</t>
  </si>
  <si>
    <t xml:space="preserve">PXR/RXR Activation</t>
  </si>
  <si>
    <t xml:space="preserve">CPT1A,CYP3A4,PRKAG2,RXRA</t>
  </si>
  <si>
    <t xml:space="preserve">HER-2 Signaling in Breast Cancer</t>
  </si>
  <si>
    <t xml:space="preserve">Prostanoid Biosynthesis</t>
  </si>
  <si>
    <t xml:space="preserve">HPGDS</t>
  </si>
  <si>
    <t xml:space="preserve">Sucrose Degradation V (Mammalian)</t>
  </si>
  <si>
    <t xml:space="preserve">GALM</t>
  </si>
  <si>
    <t xml:space="preserve">Citrulline Biosynthesis</t>
  </si>
  <si>
    <t xml:space="preserve">Ketolysis</t>
  </si>
  <si>
    <t xml:space="preserve">BDH1</t>
  </si>
  <si>
    <t xml:space="preserve">Stearate Biosynthesis I (Animals)</t>
  </si>
  <si>
    <t xml:space="preserve">ACSL5,FASN,SLC27A6</t>
  </si>
  <si>
    <t xml:space="preserve">FXR/RXR Activation</t>
  </si>
  <si>
    <t xml:space="preserve">ABCB4,APOD,FASN,RXRA,SLC51A,UGT2B4,VTN</t>
  </si>
  <si>
    <t xml:space="preserve">PDGF Signaling</t>
  </si>
  <si>
    <t xml:space="preserve">CAV1,INPP5F,RALA,RASD2,SRC</t>
  </si>
  <si>
    <t xml:space="preserve">P2Y Purigenic Receptor Signaling Pathway</t>
  </si>
  <si>
    <t xml:space="preserve">Protein Ubiquitination Pathway</t>
  </si>
  <si>
    <t xml:space="preserve">DNAJB6,DNAJC13,DNAJC16,NEDD4L,SACS,UBA1,UBE2J2,UBE3A,UCHL3,USP16,USP22,USP24,USP3,USP36</t>
  </si>
  <si>
    <t xml:space="preserve">p70S6K Signaling</t>
  </si>
  <si>
    <t xml:space="preserve">PPM1L,PPP2R1A,PRKCD,PRKCI,RALA,RASD2,SRC</t>
  </si>
  <si>
    <t xml:space="preserve">ErbB4 Signaling</t>
  </si>
  <si>
    <t xml:space="preserve">PRKCD,PRKCI,RALA,RASD2</t>
  </si>
  <si>
    <t xml:space="preserve">Ketogenesis</t>
  </si>
  <si>
    <t xml:space="preserve">Calcium Transport I</t>
  </si>
  <si>
    <t xml:space="preserve">ATP2C1</t>
  </si>
  <si>
    <t xml:space="preserve">Phagosome Maturation</t>
  </si>
  <si>
    <t xml:space="preserve">ATP6V0A1,BET1L,EEA1,LAMP1,PRDX6,TUBA1A,TUBA3C/TUBA3D,TUBA4A</t>
  </si>
  <si>
    <t xml:space="preserve">Cardiac Hypertrophy Signaling (Enhanced)</t>
  </si>
  <si>
    <t xml:space="preserve">ADCY10,ADCY5,ADRA2A,CALM1 (includes others),EDNRA,FGFR3,FZD8,GNA13,INPP5F,ITGB1,MAP3K9,MPPE1,NAPEPLD,PDE11A,PDE5A,PDE9A,PRKAG2,PRKCD,PRKCI,PTEN,RALA,RASD2,WNT1,WNT6</t>
  </si>
  <si>
    <t xml:space="preserve">Clathrin-mediated Endocytosis Signaling</t>
  </si>
  <si>
    <t xml:space="preserve">ACTA1,ACTB,APOD,ARRB1,DNM1,GAK,ITGB1,LDLR,LPA,SRC</t>
  </si>
  <si>
    <t xml:space="preserve">Glioma Signaling</t>
  </si>
  <si>
    <t xml:space="preserve">CALM1 (includes others),PRKCD,PRKCI,PTEN,RALA,RASD2</t>
  </si>
  <si>
    <t xml:space="preserve">PI3K/AKT Signaling</t>
  </si>
  <si>
    <t xml:space="preserve">INPP5F,ITGB1,PPM1L,PPP2R1A,PTEN,RALA,RASD2</t>
  </si>
  <si>
    <t xml:space="preserve">IL-1 Signaling</t>
  </si>
  <si>
    <t xml:space="preserve">ADCY10,ADCY5,GNA13,PRKAG2,TAB2</t>
  </si>
  <si>
    <t xml:space="preserve">TNFR1 Signaling</t>
  </si>
  <si>
    <t xml:space="preserve">APAF1,CASP2,NAIP</t>
  </si>
  <si>
    <t xml:space="preserve">Purine Nucleotides De Novo Biosynthesis II</t>
  </si>
  <si>
    <t xml:space="preserve">Growth Hormone Signaling</t>
  </si>
  <si>
    <t xml:space="preserve">IGFALS,PRKCD,PRKCI,SOCS7</t>
  </si>
  <si>
    <t xml:space="preserve">Small Cell Lung Cancer Signaling</t>
  </si>
  <si>
    <t xml:space="preserve">APAF1,PTEN,RXRA,TRAF3</t>
  </si>
  <si>
    <t xml:space="preserve">Adrenomedullin signaling pathway</t>
  </si>
  <si>
    <t xml:space="preserve">ADCY10,ADCY5,BRAF,CALM1 (includes others),GAD1,PRKAG2,RALA,RASD2,RXRA,TTN</t>
  </si>
  <si>
    <t xml:space="preserve">Androgen Signaling</t>
  </si>
  <si>
    <t xml:space="preserve">CACNA2D1,CALM1 (includes others),GNA13,PRKAG2,PRKCD,PRKCI,SRC</t>
  </si>
  <si>
    <t xml:space="preserve">Non-Small Cell Lung Cancer Signaling</t>
  </si>
  <si>
    <t xml:space="preserve">RALA,RASD2,RXRA,STK4</t>
  </si>
  <si>
    <t xml:space="preserve">Guanosine Nucleotides Degradation III</t>
  </si>
  <si>
    <t xml:space="preserve">NT5E</t>
  </si>
  <si>
    <t xml:space="preserve">Ethanol Degradation II</t>
  </si>
  <si>
    <t xml:space="preserve">AKR1A1,ALDH2</t>
  </si>
  <si>
    <t xml:space="preserve">Fatty Acid β-oxidation I</t>
  </si>
  <si>
    <t xml:space="preserve">UVB-Induced MAPK Signaling</t>
  </si>
  <si>
    <t xml:space="preserve">H3F3A/H3F3B,PRKCD,PRKCI</t>
  </si>
  <si>
    <t xml:space="preserve">STAT3 Pathway</t>
  </si>
  <si>
    <t xml:space="preserve">FGFR3,MAP3K9,NTRK2,RALA,RASD2,SOCS7,SRC</t>
  </si>
  <si>
    <t xml:space="preserve">BER pathway</t>
  </si>
  <si>
    <t xml:space="preserve">POLG</t>
  </si>
  <si>
    <t xml:space="preserve">Estrogen Receptor Signaling</t>
  </si>
  <si>
    <t xml:space="preserve">H3F3A/H3F3B,MED27,PELP1,RALA,RASD2,RUNX2,SRC</t>
  </si>
  <si>
    <t xml:space="preserve">NF-κB Signaling</t>
  </si>
  <si>
    <t xml:space="preserve">BRAF,FGFR3,MAP4K4,NTRK2,RALA,RASD2,TAB2,TLR3,TRAF3</t>
  </si>
  <si>
    <t xml:space="preserve">GPCR-Mediated Integration of Enteroendocrine Signaling Exemplified by an L Cell</t>
  </si>
  <si>
    <t xml:space="preserve">ADCY10,ADCY5,CHRM2,PRKAG2</t>
  </si>
  <si>
    <t xml:space="preserve">Angiopoietin Signaling</t>
  </si>
  <si>
    <t xml:space="preserve">PTPN11,RALA,RASD2,TIE1</t>
  </si>
  <si>
    <t xml:space="preserve">Bladder Cancer Signaling</t>
  </si>
  <si>
    <t xml:space="preserve">FGFR3,MMP17,MMP24,RALA,RASD2</t>
  </si>
  <si>
    <t xml:space="preserve">PI3K Signaling in B Lymphocytes</t>
  </si>
  <si>
    <t xml:space="preserve">ATF3,CALM1 (includes others),PRKCI,PTEN,RALA,RASD2,VAV2</t>
  </si>
  <si>
    <t xml:space="preserve">Assembly of RNA Polymerase III Complex</t>
  </si>
  <si>
    <t xml:space="preserve">GTF3C1</t>
  </si>
  <si>
    <t xml:space="preserve">Transcriptional Regulatory Network in Embryonic Stem Cells</t>
  </si>
  <si>
    <t xml:space="preserve">H3F3A/H3F3B,HIST2H4A,L1CAM</t>
  </si>
  <si>
    <t xml:space="preserve">Cholesterol Biosynthesis I</t>
  </si>
  <si>
    <t xml:space="preserve">DHCR7</t>
  </si>
  <si>
    <t xml:space="preserve">Urate Biosynthesis/Inosine 5'-phosphate Degradation</t>
  </si>
  <si>
    <t xml:space="preserve">NAD Phosphorylation and Dephosphorylation</t>
  </si>
  <si>
    <t xml:space="preserve">PXYLP1</t>
  </si>
  <si>
    <t xml:space="preserve">Bile Acid Biosynthesis, Neutral Pathway</t>
  </si>
  <si>
    <t xml:space="preserve">CYP3A4</t>
  </si>
  <si>
    <t xml:space="preserve">Cholesterol Biosynthesis II (via 24,25-dihydrolanosterol)</t>
  </si>
  <si>
    <t xml:space="preserve">Cholesterol Biosynthesis III (via Desmosterol)</t>
  </si>
  <si>
    <t xml:space="preserve">Insulin Receptor Signaling</t>
  </si>
  <si>
    <t xml:space="preserve">INPP5F,PRKAG2,PRKCI,PTEN,PTPN11,RALA,RASD2</t>
  </si>
  <si>
    <t xml:space="preserve">Phototransduction Pathway</t>
  </si>
  <si>
    <t xml:space="preserve">CNGA1,CNGB1,PRKAG2</t>
  </si>
  <si>
    <t xml:space="preserve">DNA Methylation and Transcriptional Repression Signaling</t>
  </si>
  <si>
    <t xml:space="preserve">H3F3A/H3F3B,HIST2H4A</t>
  </si>
  <si>
    <t xml:space="preserve">Retinoate Biosynthesis I</t>
  </si>
  <si>
    <t xml:space="preserve">Reelin Signaling in Neurons</t>
  </si>
  <si>
    <t xml:space="preserve">ITGB1,MAP3K9,PAFAH1B1,SRC</t>
  </si>
  <si>
    <t xml:space="preserve">Role of Wnt/GSK-3β Signaling in the Pathogenesis of Influenza</t>
  </si>
  <si>
    <t xml:space="preserve">FZD8,TCF7L2,WNT1,WNT6</t>
  </si>
  <si>
    <t xml:space="preserve">DNA Double-Strand Break Repair by Non-Homologous End Joining</t>
  </si>
  <si>
    <t xml:space="preserve">ATM</t>
  </si>
  <si>
    <t xml:space="preserve">NAD biosynthesis II (from tryptophan)</t>
  </si>
  <si>
    <t xml:space="preserve">Colanic Acid Building Blocks Biosynthesis</t>
  </si>
  <si>
    <t xml:space="preserve">GALK1</t>
  </si>
  <si>
    <t xml:space="preserve">IL-3 Signaling</t>
  </si>
  <si>
    <t xml:space="preserve">Role of CHK Proteins in Cell Cycle Checkpoint Control</t>
  </si>
  <si>
    <t xml:space="preserve">ATM,PPM1L,PPP2R1A</t>
  </si>
  <si>
    <t xml:space="preserve">Production of Nitric Oxide and Reactive Oxygen Species in Macrophages</t>
  </si>
  <si>
    <t xml:space="preserve">APOD,FNBP1,LPA,MAP3K9,PPM1L,PPP2R1A,PRKCD,PRKCI,RHOBTB1</t>
  </si>
  <si>
    <t xml:space="preserve">Systemic Lupus Erythematosus In B Cell Signaling Pathway</t>
  </si>
  <si>
    <t xml:space="preserve">CALM1 (includes others),FOXG1,INPP5F,MAP4K4,PRKCD,PRKCI,PTPN11,RALA,RASD2,RASGRP3,SRC,TLR3,TRAF3</t>
  </si>
  <si>
    <t xml:space="preserve">Cdc42 Signaling</t>
  </si>
  <si>
    <t xml:space="preserve">EXOC4,ITGB1,MYL1,MYL12A,PRKCI,RALA,SRC,VAV2</t>
  </si>
  <si>
    <t xml:space="preserve">SAPK/JNK Signaling</t>
  </si>
  <si>
    <t xml:space="preserve">GNA13,MAP3K9,MAP4K4,RALA,RASD2</t>
  </si>
  <si>
    <t xml:space="preserve">Chemokine Signaling</t>
  </si>
  <si>
    <t xml:space="preserve">CALM1 (includes others),RALA,RASD2,SRC</t>
  </si>
  <si>
    <t xml:space="preserve">Cell Cycle Regulation by BTG Family Proteins</t>
  </si>
  <si>
    <t xml:space="preserve">PPM1L,PPP2R1A</t>
  </si>
  <si>
    <t xml:space="preserve">Nur77 Signaling in T Lymphocytes</t>
  </si>
  <si>
    <t xml:space="preserve">APAF1,CALM1 (includes others),RXRA</t>
  </si>
  <si>
    <t xml:space="preserve">Mouse Embryonic Stem Cell Pluripotency</t>
  </si>
  <si>
    <t xml:space="preserve">FZD8,PTPN11,RALA,RASD2,TCF7L2</t>
  </si>
  <si>
    <t xml:space="preserve">Complement System</t>
  </si>
  <si>
    <t xml:space="preserve">CFB,CR1</t>
  </si>
  <si>
    <t xml:space="preserve">Mitochondrial Dysfunction</t>
  </si>
  <si>
    <t xml:space="preserve">ATP5PD,CPT1A,CPT1C,FURIN,GLRX2,MAOB,NDUFA11,NDUFB1</t>
  </si>
  <si>
    <t xml:space="preserve">LPS-stimulated MAPK Signaling</t>
  </si>
  <si>
    <t xml:space="preserve">CNTF Signaling</t>
  </si>
  <si>
    <t xml:space="preserve">PTPN11,RALA,RASD2</t>
  </si>
  <si>
    <t xml:space="preserve">Endometrial Cancer Signaling</t>
  </si>
  <si>
    <t xml:space="preserve">PTEN,RALA,RASD2</t>
  </si>
  <si>
    <t xml:space="preserve">Retinoic acid Mediated Apoptosis Signaling</t>
  </si>
  <si>
    <t xml:space="preserve">APAF1,PARP6,RXRA</t>
  </si>
  <si>
    <t xml:space="preserve">PEDF Signaling</t>
  </si>
  <si>
    <t xml:space="preserve">RALA,RASD2,TCF7L2,WASF2</t>
  </si>
  <si>
    <t xml:space="preserve">Regulation of the Epithelial-Mesenchymal Transition Pathway</t>
  </si>
  <si>
    <t xml:space="preserve">BRAF,FGFR3,FZD8,PTPN11,RALA,RASD2,TCF7L2,WNT1,WNT6</t>
  </si>
  <si>
    <t xml:space="preserve">Granzyme B Signaling</t>
  </si>
  <si>
    <t xml:space="preserve">APAF1</t>
  </si>
  <si>
    <t xml:space="preserve">T Cell Receptor Signaling</t>
  </si>
  <si>
    <t xml:space="preserve">CALM1 (includes others),GRAP2,RALA,RASD2,VAV2</t>
  </si>
  <si>
    <t xml:space="preserve">IL-2 Signaling</t>
  </si>
  <si>
    <t xml:space="preserve">Wnt/β-catenin Signaling</t>
  </si>
  <si>
    <t xml:space="preserve">FZD8,LRP5,PPM1L,PPP2R1A,SRC,TCF7L2,WNT1,WNT6</t>
  </si>
  <si>
    <t xml:space="preserve">VEGF Family Ligand-Receptor Interactions</t>
  </si>
  <si>
    <t xml:space="preserve">White Adipose Tissue Browning Pathway</t>
  </si>
  <si>
    <t xml:space="preserve">ADCY10,ADCY5,CACNA2D1,FGFR3,PRKAG2,RXRA</t>
  </si>
  <si>
    <t xml:space="preserve">Telomerase Signaling</t>
  </si>
  <si>
    <t xml:space="preserve">PPM1L,PPP2R1A,RALA,RASD2,TEP1</t>
  </si>
  <si>
    <t xml:space="preserve">D-myo-inositol (1,4,5)-trisphosphate Degradation</t>
  </si>
  <si>
    <t xml:space="preserve">Myc Mediated Apoptosis Signaling</t>
  </si>
  <si>
    <t xml:space="preserve">APAF1,RALA,RASD2</t>
  </si>
  <si>
    <t xml:space="preserve">ErbB2-ErbB3 Signaling</t>
  </si>
  <si>
    <t xml:space="preserve">Netrin Signaling</t>
  </si>
  <si>
    <t xml:space="preserve">CACNA2D1,NTN1,PRKAG2</t>
  </si>
  <si>
    <t xml:space="preserve">Pyridoxal 5'-phosphate Salvage Pathway</t>
  </si>
  <si>
    <t xml:space="preserve">BRAF,MAP3K9,PRKCD</t>
  </si>
  <si>
    <t xml:space="preserve">Methylglyoxal Degradation III</t>
  </si>
  <si>
    <t xml:space="preserve">FAT10 Signaling Pathway</t>
  </si>
  <si>
    <t xml:space="preserve">UBA1</t>
  </si>
  <si>
    <t xml:space="preserve">Intrinsic Prothrombin Activation Pathway</t>
  </si>
  <si>
    <t xml:space="preserve">GADD45 Signaling</t>
  </si>
  <si>
    <t xml:space="preserve">Oxidative Ethanol Degradation III</t>
  </si>
  <si>
    <t xml:space="preserve">DNA damage-induced 14-3-3σ Signaling</t>
  </si>
  <si>
    <t xml:space="preserve">Apelin Muscle Signaling Pathway</t>
  </si>
  <si>
    <t xml:space="preserve">PRKAG2</t>
  </si>
  <si>
    <t xml:space="preserve">CDP-diacylglycerol Biosynthesis I</t>
  </si>
  <si>
    <t xml:space="preserve">CDS2</t>
  </si>
  <si>
    <t xml:space="preserve">Fatty Acid α-oxidation</t>
  </si>
  <si>
    <t xml:space="preserve">Maturity Onset Diabetes of Young (MODY) Signaling</t>
  </si>
  <si>
    <t xml:space="preserve">FABP2</t>
  </si>
  <si>
    <t xml:space="preserve">Endoplasmic Reticulum Stress Pathway</t>
  </si>
  <si>
    <t xml:space="preserve">EIF2AK3</t>
  </si>
  <si>
    <t xml:space="preserve">Glucocorticoid Receptor Signaling</t>
  </si>
  <si>
    <t xml:space="preserve">ACTB,ARID2,HLTF,KRT1,PRKAG2,RALA,RASD2,TAT</t>
  </si>
  <si>
    <t xml:space="preserve">IL-10 Signaling</t>
  </si>
  <si>
    <t xml:space="preserve">MAP4K4</t>
  </si>
  <si>
    <t xml:space="preserve">Huntington's Disease Signaling</t>
  </si>
  <si>
    <t xml:space="preserve">APAF1,BET1L,CAPN3,CASP2,DNM1,PRKCD,PRKCI,STX1A</t>
  </si>
  <si>
    <t xml:space="preserve">p53 Signaling</t>
  </si>
  <si>
    <t xml:space="preserve">APAF1,ATM,PTEN,TOPBP1</t>
  </si>
  <si>
    <t xml:space="preserve">Acute Phase Response Signaling</t>
  </si>
  <si>
    <t xml:space="preserve">CFB,NOLC1,PTPN11,RALA,RASD2,RBP2,SOCS7</t>
  </si>
  <si>
    <t xml:space="preserve">Hepatic Cholestasis</t>
  </si>
  <si>
    <t xml:space="preserve">ABCB4,ABCC1,ADCY10,ADCY5,PRKAG2,PRKCD,PRKCI,RXRA</t>
  </si>
  <si>
    <t xml:space="preserve">Activation of IRF by Cytosolic Pattern Recognition Receptors</t>
  </si>
  <si>
    <t xml:space="preserve">DDX58,TRAF3</t>
  </si>
  <si>
    <t xml:space="preserve">IL-12 Signaling and Production in Macrophages</t>
  </si>
  <si>
    <t xml:space="preserve">APOD,LPA,PRKCD,PRKCI,RXRA</t>
  </si>
  <si>
    <t xml:space="preserve">Role of RIG1-like Receptors in Antiviral Innate Immunity</t>
  </si>
  <si>
    <t xml:space="preserve">Role of Pattern Recognition Receptors in Recognition of Bacteria and Viruses</t>
  </si>
  <si>
    <t xml:space="preserve">DDX58,NLRP3,NOD2,PRKCD,PRKCI,TLR3</t>
  </si>
  <si>
    <t xml:space="preserve">Role of NFAT in Regulation of the Immune Response</t>
  </si>
  <si>
    <t xml:space="preserve">CALM1 (includes others),GNA13,RALA,RASD2</t>
  </si>
  <si>
    <t xml:space="preserve">FcγRIIB Signaling in B Lymphocytes</t>
  </si>
  <si>
    <t xml:space="preserve">CACNA2D1,RALA,RASD2</t>
  </si>
  <si>
    <t xml:space="preserve">CCR5 Signaling in Macrophages</t>
  </si>
  <si>
    <t xml:space="preserve">CACNA2D1,CALM1 (includes others),PRKCD,PRKCI</t>
  </si>
  <si>
    <t xml:space="preserve">CD40 Signaling</t>
  </si>
  <si>
    <t xml:space="preserve">TRAF3</t>
  </si>
  <si>
    <t xml:space="preserve">Calcium-induced T Lymphocyte Apoptosis</t>
  </si>
  <si>
    <t xml:space="preserve">CALM1 (includes others),PRKCD,PRKCI</t>
  </si>
  <si>
    <t xml:space="preserve">Cytotoxic T Lymphocyte-mediated Apoptosis of Target Cells</t>
  </si>
  <si>
    <t xml:space="preserve">CD27 Signaling in Lymphocytes</t>
  </si>
  <si>
    <t xml:space="preserve">APAF1,MAP3K9</t>
  </si>
  <si>
    <t xml:space="preserve">Lymphotoxin β Receptor Signaling</t>
  </si>
  <si>
    <t xml:space="preserve">APAF1,TRAF3</t>
  </si>
  <si>
    <t xml:space="preserve">IL-17 Signaling</t>
  </si>
  <si>
    <t xml:space="preserve">RALA,RASD2,TIMP1</t>
  </si>
  <si>
    <t xml:space="preserve">fMLP Signaling in Neutrophils</t>
  </si>
  <si>
    <t xml:space="preserve">CALM1 (includes others),PRKCD,PRKCI,RALA,RASD2</t>
  </si>
  <si>
    <t xml:space="preserve">CTLA4 Signaling in Cytotoxic T Lymphocytes</t>
  </si>
  <si>
    <t xml:space="preserve">GRAP2,PPM1L,PPP2R1A,PTPN11</t>
  </si>
  <si>
    <t xml:space="preserve">Induction of Apoptosis by HIV1</t>
  </si>
  <si>
    <t xml:space="preserve">APAF1,NAIP</t>
  </si>
  <si>
    <t xml:space="preserve">B Cell Activating Factor Signaling</t>
  </si>
  <si>
    <t xml:space="preserve">CCR3 Signaling in Eosinophils</t>
  </si>
  <si>
    <t xml:space="preserve">CD28 Signaling in T Helper Cells</t>
  </si>
  <si>
    <t xml:space="preserve">CALM1 (includes others),GRAP2,PTPN11</t>
  </si>
  <si>
    <t xml:space="preserve">IL-15 Signaling</t>
  </si>
  <si>
    <t xml:space="preserve">RALA,RASD2</t>
  </si>
  <si>
    <t xml:space="preserve">Dendritic Cell Maturation</t>
  </si>
  <si>
    <t xml:space="preserve">COL11A2,COL2A1,TLR3</t>
  </si>
  <si>
    <t xml:space="preserve">HIF1α Signaling</t>
  </si>
  <si>
    <t xml:space="preserve">MMP17,MMP24,P4HTM,RALA,RASD2</t>
  </si>
  <si>
    <t xml:space="preserve">Docosahexaenoic Acid (DHA) Signaling</t>
  </si>
  <si>
    <t xml:space="preserve">iCOS-iCOSL Signaling in T Helper Cells</t>
  </si>
  <si>
    <t xml:space="preserve">CALM1 (includes others),GRAP2,PTEN</t>
  </si>
  <si>
    <t xml:space="preserve">Mitotic Roles of Polo-Like Kinase</t>
  </si>
  <si>
    <t xml:space="preserve">PLK2,PPM1L,PPP2R1A</t>
  </si>
  <si>
    <t xml:space="preserve">HMGB1 Signaling</t>
  </si>
  <si>
    <t xml:space="preserve">FNBP1,RALA,RASD2,RHOBTB1</t>
  </si>
  <si>
    <t xml:space="preserve">FLT3 Signaling in Hematopoietic Progenitor Cells</t>
  </si>
  <si>
    <t xml:space="preserve">Role of Oct4 in Mammalian Embryonic Stem Cell Pluripotency</t>
  </si>
  <si>
    <t xml:space="preserve">TASOR</t>
  </si>
  <si>
    <t xml:space="preserve">Aldosterone Signaling in Epithelial Cells</t>
  </si>
  <si>
    <t xml:space="preserve">DNAJB6,DNAJC13,DNAJC16,PRKCD,PRKCI,SACS</t>
  </si>
  <si>
    <t xml:space="preserve">Prostate Cancer Signaling</t>
  </si>
  <si>
    <t xml:space="preserve">Renal Cell Carcinoma Signaling</t>
  </si>
  <si>
    <t xml:space="preserve">Type I Diabetes Mellitus Signaling</t>
  </si>
  <si>
    <t xml:space="preserve">APAF1,CPE,GAD1,ICA1,SOCS7</t>
  </si>
  <si>
    <t xml:space="preserve">Primary Immunodeficiency Signaling</t>
  </si>
  <si>
    <t xml:space="preserve">Acute Myeloid Leukemia Signaling</t>
  </si>
  <si>
    <t xml:space="preserve">BRAF,RALA,RASD2,TCF7L2</t>
  </si>
  <si>
    <t xml:space="preserve">Chronic Myeloid Leukemia Signaling</t>
  </si>
  <si>
    <t xml:space="preserve">MECOM,PTPN11,RALA,RASD2</t>
  </si>
  <si>
    <t xml:space="preserve">Pancreatic Adenocarcinoma Signaling</t>
  </si>
  <si>
    <t xml:space="preserve">NAPEPLD,RALA</t>
  </si>
  <si>
    <t xml:space="preserve">Communication between Innate and Adaptive Immune Cells</t>
  </si>
  <si>
    <t xml:space="preserve">TLR3</t>
  </si>
  <si>
    <t xml:space="preserve">Crosstalk between Dendritic Cells and Natural Killer Cells</t>
  </si>
  <si>
    <t xml:space="preserve">ACTA1,ACTB,TLR3</t>
  </si>
  <si>
    <t xml:space="preserve">Systemic Lupus Erythematosus Signaling</t>
  </si>
  <si>
    <t xml:space="preserve">CREM,LSM14A,RALA,RASD2</t>
  </si>
  <si>
    <t xml:space="preserve">April Mediated Signaling</t>
  </si>
  <si>
    <t xml:space="preserve">Rac Signaling</t>
  </si>
  <si>
    <t xml:space="preserve">ANK1,ITGB1,PRKCI,RALA,RASD2</t>
  </si>
  <si>
    <t xml:space="preserve">Altered T Cell and B Cell Signaling in Rheumatoid Arthritis</t>
  </si>
  <si>
    <t xml:space="preserve">TLR3,TRAF3</t>
  </si>
  <si>
    <t xml:space="preserve">Atherosclerosis Signaling</t>
  </si>
  <si>
    <t xml:space="preserve">APOD,COL11A2,COL2A1,LPA,MSR1</t>
  </si>
  <si>
    <t xml:space="preserve">Role of Macrophages, Fibroblasts and Endothelial Cells in Rheumatoid Arthritis</t>
  </si>
  <si>
    <t xml:space="preserve">CALM1 (includes others),FZD8,LRP5,PRKCD,PRKCI,RALA,RASD2,SRC,TCF7L2,TLR3,TRAF3,WNT1,WNT6</t>
  </si>
  <si>
    <t xml:space="preserve">Estrogen-Dependent Breast Cancer Signaling</t>
  </si>
  <si>
    <t xml:space="preserve">RALA,RASD2,SRC</t>
  </si>
  <si>
    <t xml:space="preserve">RANK Signaling in Osteoclasts</t>
  </si>
  <si>
    <t xml:space="preserve">CALM1 (includes others),MAP3K9,SRC,TAB2</t>
  </si>
  <si>
    <t xml:space="preserve">Neuroprotective Role of THOP1 in Alzheimer's Disease</t>
  </si>
  <si>
    <t xml:space="preserve">PRKAG2,TMPRSS9</t>
  </si>
  <si>
    <t xml:space="preserve">Regulation of IL-2 Expression in Activated and Anergic T Lymphocytes</t>
  </si>
  <si>
    <t xml:space="preserve">CALM1 (includes others),RALA,RASD2,VAV2</t>
  </si>
  <si>
    <t xml:space="preserve">PKCθ Signaling in T Lymphocytes</t>
  </si>
  <si>
    <t xml:space="preserve">CACNA2D1,GRAP2,MAP3K9,RALA,RASD2,VAV2</t>
  </si>
  <si>
    <t xml:space="preserve">Role of MAPK Signaling in the Pathogenesis of Influenza</t>
  </si>
  <si>
    <t xml:space="preserve">TNFR2 Signaling</t>
  </si>
  <si>
    <t xml:space="preserve">NAIP</t>
  </si>
  <si>
    <t xml:space="preserve">MSP-RON Signaling Pathway</t>
  </si>
  <si>
    <t xml:space="preserve">ACTA1,ACTB</t>
  </si>
  <si>
    <t xml:space="preserve">OX40 Signaling Pathway</t>
  </si>
  <si>
    <t xml:space="preserve">Inhibition of Angiogenesis by TSP1</t>
  </si>
  <si>
    <t xml:space="preserve">HSPG2</t>
  </si>
  <si>
    <t xml:space="preserve">Tumoricidal Function of Hepatic Natural Killer Cells</t>
  </si>
  <si>
    <t xml:space="preserve">Cyclins and Cell Cycle Regulation</t>
  </si>
  <si>
    <t xml:space="preserve">IL-17A Signaling in Airway Cells</t>
  </si>
  <si>
    <t xml:space="preserve">PTEN</t>
  </si>
  <si>
    <t xml:space="preserve">Role of JAK family kinases in IL-6-type Cytokine Signaling</t>
  </si>
  <si>
    <t xml:space="preserve">PTPN11</t>
  </si>
  <si>
    <t xml:space="preserve">Role of JAK1 and JAK3 in γc Cytokine Signaling</t>
  </si>
  <si>
    <t xml:space="preserve">NGF Signaling</t>
  </si>
  <si>
    <t xml:space="preserve">MAP3K9,PRKCD,PTPN11,RALA,RASD2</t>
  </si>
  <si>
    <t xml:space="preserve">iNOS Signaling</t>
  </si>
  <si>
    <t xml:space="preserve">CALM1 (includes others)</t>
  </si>
  <si>
    <t xml:space="preserve">Ephrin A Signaling</t>
  </si>
  <si>
    <t xml:space="preserve">PTPN11,VAV2</t>
  </si>
  <si>
    <t xml:space="preserve">Ephrin B Signaling</t>
  </si>
  <si>
    <t xml:space="preserve">GNA13,ITSN1,VAV2</t>
  </si>
  <si>
    <t xml:space="preserve">ErbB Signaling</t>
  </si>
  <si>
    <t xml:space="preserve">Pyrimidine Ribonucleotides De Novo Biosynthesis</t>
  </si>
  <si>
    <t xml:space="preserve">AK8</t>
  </si>
  <si>
    <t xml:space="preserve">Pyrimidine Deoxyribonucleotides De Novo Biosynthesis I</t>
  </si>
  <si>
    <t xml:space="preserve">Phospholipases</t>
  </si>
  <si>
    <t xml:space="preserve">NAPEPLD</t>
  </si>
  <si>
    <t xml:space="preserve">Phosphatidylglycerol Biosynthesis II (Non-plastidic)</t>
  </si>
  <si>
    <t xml:space="preserve">TCA Cycle II (Eukaryotic)</t>
  </si>
  <si>
    <t xml:space="preserve">Tryptophan Degradation III (Eukaryotic)</t>
  </si>
  <si>
    <t xml:space="preserve">Salvage Pathways of Pyrimidine Ribonucleotides</t>
  </si>
  <si>
    <t xml:space="preserve">AK8,BRAF,MAP3K9,PRKCD</t>
  </si>
  <si>
    <t xml:space="preserve">Pyrimidine Ribonucleotides Interconversion</t>
  </si>
  <si>
    <t xml:space="preserve">Gluconeogenesis I</t>
  </si>
  <si>
    <t xml:space="preserve">Ethanol Degradation IV</t>
  </si>
  <si>
    <t xml:space="preserve">Superpathway of Methionine Degradation</t>
  </si>
  <si>
    <t xml:space="preserve">Superpathway of Cholesterol Biosynthesis</t>
  </si>
  <si>
    <t xml:space="preserve">Antioxidant Action of Vitamin C</t>
  </si>
  <si>
    <t xml:space="preserve">NAPEPLD,NXN,SLC23A2</t>
  </si>
  <si>
    <t xml:space="preserve">Gαq Signaling</t>
  </si>
  <si>
    <t xml:space="preserve">CALM1 (includes others),FNBP1,NAPEPLD,PRKCD,PRKCI,RGS7,RHOBTB1</t>
  </si>
  <si>
    <t xml:space="preserve">Cysteine Biosynthesis III (mammalia)</t>
  </si>
  <si>
    <t xml:space="preserve">Agranulocyte Adhesion and Diapedesis</t>
  </si>
  <si>
    <t xml:space="preserve">ACTA1,ACTB,ITGB1,MMP17,MMP24,MYH6,MYL1</t>
  </si>
  <si>
    <t xml:space="preserve">Granulocyte Adhesion and Diapedesis</t>
  </si>
  <si>
    <t xml:space="preserve">HRH3,HRH4,ITGB1,MMP17,MMP24</t>
  </si>
  <si>
    <t xml:space="preserve">UVA-Induced MAPK Signaling</t>
  </si>
  <si>
    <t xml:space="preserve">ATM,PARP6,RALA,RASD2</t>
  </si>
  <si>
    <t xml:space="preserve">Oxidative Phosphorylation</t>
  </si>
  <si>
    <t xml:space="preserve">ATP5PD,NDUFA11,NDUFB1</t>
  </si>
  <si>
    <t xml:space="preserve">Adipogenesis pathway</t>
  </si>
  <si>
    <t xml:space="preserve">FGFR3,FZD8,ZNF423</t>
  </si>
  <si>
    <t xml:space="preserve">HIPPO signaling</t>
  </si>
  <si>
    <t xml:space="preserve">PPM1L,PPP2R1A,STK4</t>
  </si>
  <si>
    <t xml:space="preserve">Unfolded protein response</t>
  </si>
  <si>
    <t xml:space="preserve">Wnt/Ca+ pathway</t>
  </si>
  <si>
    <t xml:space="preserve">FZD8</t>
  </si>
  <si>
    <t xml:space="preserve">Toll-like Receptor Signaling</t>
  </si>
  <si>
    <t xml:space="preserve">MAP4K4,TAB2,TLR3</t>
  </si>
  <si>
    <t xml:space="preserve">EGF Signaling</t>
  </si>
  <si>
    <t xml:space="preserve">SRC</t>
  </si>
  <si>
    <t xml:space="preserve">Cell Cycle: G1/S Checkpoint Regulation</t>
  </si>
  <si>
    <t xml:space="preserve">ATM,RPL11</t>
  </si>
  <si>
    <t xml:space="preserve">Nucleotide Excision Repair Pathway</t>
  </si>
  <si>
    <t xml:space="preserve">ERCC4</t>
  </si>
  <si>
    <t xml:space="preserve">Amyloid Processing</t>
  </si>
  <si>
    <t xml:space="preserve">CAPN3,PRKAG2</t>
  </si>
  <si>
    <t xml:space="preserve">FGF Signaling</t>
  </si>
  <si>
    <t xml:space="preserve">FGFR3,PTPN11</t>
  </si>
  <si>
    <t xml:space="preserve">Cell Cycle: G2/M DNA Damage Checkpoint Regulation</t>
  </si>
  <si>
    <t xml:space="preserve">IL-4 Signaling</t>
  </si>
  <si>
    <t xml:space="preserve">INPP5F,RALA,RASD2</t>
  </si>
  <si>
    <t xml:space="preserve">Antigen Presentation Pathway</t>
  </si>
  <si>
    <t xml:space="preserve">NLRC5</t>
  </si>
  <si>
    <t xml:space="preserve">B Cell Receptor Signaling</t>
  </si>
  <si>
    <t xml:space="preserve">CALM1 (includes others),INPP5F,MAP3K9,PTEN,PTPN11,RALA,RASD2,VAV2</t>
  </si>
  <si>
    <t xml:space="preserve">Sonic Hedgehog Signaling</t>
  </si>
  <si>
    <t xml:space="preserve">PPAR Signaling</t>
  </si>
  <si>
    <t xml:space="preserve">MAP4K4,RALA,RASD2,RXRA</t>
  </si>
  <si>
    <t xml:space="preserve">p38 MAPK Signaling</t>
  </si>
  <si>
    <t xml:space="preserve">H3F3A/H3F3B,TAB2</t>
  </si>
  <si>
    <t xml:space="preserve">TGF-β Signaling</t>
  </si>
  <si>
    <t xml:space="preserve">RALA,RASD2,RUNX2,ZNF423</t>
  </si>
  <si>
    <t xml:space="preserve">Hypoxia Signaling in the Cardiovascular System</t>
  </si>
  <si>
    <t xml:space="preserve">ATM,PTEN,UBE2J2</t>
  </si>
  <si>
    <t xml:space="preserve">IL-6 Signaling</t>
  </si>
  <si>
    <t xml:space="preserve">MAP4K4,PTPN11,RALA,RASD2</t>
  </si>
  <si>
    <t xml:space="preserve">PD-1, PD-L1 cancer immunotherapy pathway</t>
  </si>
  <si>
    <t xml:space="preserve">PTEN,PTPN11</t>
  </si>
  <si>
    <t xml:space="preserve">Sumoylation Pathway</t>
  </si>
  <si>
    <t xml:space="preserve">FNBP1,RHOBTB1,TDG</t>
  </si>
  <si>
    <t xml:space="preserve">Th1 and Th2 Activation Pathway</t>
  </si>
  <si>
    <t xml:space="preserve">IKZF1</t>
  </si>
  <si>
    <t xml:space="preserve">Th2 Pathway</t>
  </si>
  <si>
    <t xml:space="preserve">IL-7 Signaling Pathway</t>
  </si>
  <si>
    <t xml:space="preserve">FOXG1</t>
  </si>
  <si>
    <t xml:space="preserve">Neuroinflammation Signaling Pathway</t>
  </si>
  <si>
    <t xml:space="preserve">CX3CR1,GABBR1,GAD1,GRIN1,GRIN2A,NAIP,NLRP3,TLR3,TRAF3,WNT1</t>
  </si>
  <si>
    <t xml:space="preserve">Iron homeostasis signaling pathway</t>
  </si>
  <si>
    <t xml:space="preserve">ABCB10,ATP6V0A1,BMP1,BMP3,FTH1,MMS19</t>
  </si>
  <si>
    <t xml:space="preserve">SPINK1 Pancreatic Cancer Pathway</t>
  </si>
  <si>
    <t xml:space="preserve">CPD,CPE</t>
  </si>
  <si>
    <t xml:space="preserve">NER Pathway</t>
  </si>
  <si>
    <t xml:space="preserve">ERCC4,H3F3A/H3F3B,HIST2H4A</t>
  </si>
  <si>
    <t xml:space="preserve">SPINK1 General Cancer Pathway</t>
  </si>
  <si>
    <t xml:space="preserve">Apelin Pancreas Signaling Pathway</t>
  </si>
  <si>
    <t xml:space="preserve">EIF2AK3,PRKAG2</t>
  </si>
  <si>
    <t xml:space="preserve">Apelin Cardiac Fibroblast Signaling Pathway</t>
  </si>
  <si>
    <t xml:space="preserve">BAG2 Signaling Pathway</t>
  </si>
  <si>
    <t xml:space="preserve">CHRNA7</t>
  </si>
  <si>
    <t xml:space="preserve">PFKFB4 Signaling Pathway</t>
  </si>
  <si>
    <t xml:space="preserve">T Cell Exhaustion Signaling Pathway</t>
  </si>
  <si>
    <t xml:space="preserve">FOXP1,PPM1L,PPP2R1A,PTPN11,RALA,RASD2</t>
  </si>
  <si>
    <t xml:space="preserve">Systemic Lupus Erythematosus In T Cell Signaling Pathway</t>
  </si>
  <si>
    <t xml:space="preserve">CASP2,CREM,FNBP1,GNA13,PPM1L,PPP2R1A,RALA,RASD2,RHOBTB1</t>
  </si>
  <si>
    <t xml:space="preserve">HOTAIR Regulatory Pathway</t>
  </si>
  <si>
    <t xml:space="preserve">H3F3A/H3F3B,MMP17,MMP24,PTEN,TCF7L2,WNT1,WNT6</t>
  </si>
  <si>
    <t xml:space="preserve">GM-CSF Signaling</t>
  </si>
</sst>
</file>

<file path=xl/styles.xml><?xml version="1.0" encoding="utf-8"?>
<styleSheet xmlns="http://schemas.openxmlformats.org/spreadsheetml/2006/main">
  <numFmts count="1">
    <numFmt numFmtId="164" formatCode="General"/>
  </numFmts>
  <fonts count="8">
    <font>
      <sz val="10"/>
      <name val="Arial"/>
      <family val="0"/>
    </font>
    <font>
      <sz val="10"/>
      <name val="Arial"/>
      <family val="0"/>
    </font>
    <font>
      <sz val="10"/>
      <name val="Arial"/>
      <family val="0"/>
    </font>
    <font>
      <sz val="10"/>
      <name val="Arial"/>
      <family val="0"/>
    </font>
    <font>
      <b val="true"/>
      <sz val="11"/>
      <color rgb="FF000000"/>
      <name val="Calibri"/>
      <family val="2"/>
    </font>
    <font>
      <sz val="11"/>
      <name val="Calibri"/>
      <family val="2"/>
    </font>
    <font>
      <b val="true"/>
      <sz val="11"/>
      <name val="Calibri"/>
      <family val="2"/>
    </font>
    <font>
      <b val="true"/>
      <sz val="10"/>
      <name val="Arial"/>
      <family val="2"/>
    </font>
  </fonts>
  <fills count="5">
    <fill>
      <patternFill patternType="none"/>
    </fill>
    <fill>
      <patternFill patternType="gray125"/>
    </fill>
    <fill>
      <patternFill patternType="solid">
        <fgColor rgb="FFCCCCFF"/>
        <bgColor rgb="FFC0C0C0"/>
      </patternFill>
    </fill>
    <fill>
      <patternFill patternType="solid">
        <fgColor rgb="FF339966"/>
        <bgColor rgb="FF008080"/>
      </patternFill>
    </fill>
    <fill>
      <patternFill patternType="solid">
        <fgColor rgb="FFFFCC99"/>
        <bgColor rgb="FFC0C0C0"/>
      </patternFill>
    </fill>
  </fills>
  <borders count="2">
    <border diagonalUp="false" diagonalDown="false">
      <left/>
      <right/>
      <top/>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5" fillId="4"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0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5" zeroHeight="false" outlineLevelRow="0" outlineLevelCol="0"/>
  <cols>
    <col collapsed="false" customWidth="true" hidden="false" outlineLevel="0" max="1" min="1" style="0" width="30.62"/>
    <col collapsed="false" customWidth="true" hidden="false" outlineLevel="0" max="3" min="2" style="1" width="14.99"/>
    <col collapsed="false" customWidth="true" hidden="false" outlineLevel="0" max="4" min="4" style="1" width="8.72"/>
    <col collapsed="false" customWidth="true" hidden="false" outlineLevel="0" max="5" min="5" style="1" width="12.62"/>
  </cols>
  <sheetData>
    <row r="1" customFormat="false" ht="16" hidden="false" customHeight="true" outlineLevel="0" collapsed="false">
      <c r="A1" s="2" t="s">
        <v>0</v>
      </c>
      <c r="B1" s="3"/>
      <c r="C1" s="3"/>
      <c r="D1" s="3"/>
      <c r="E1" s="3"/>
      <c r="F1" s="4"/>
      <c r="G1" s="4"/>
      <c r="H1" s="4"/>
      <c r="I1" s="4"/>
      <c r="J1" s="4"/>
      <c r="K1" s="4"/>
      <c r="L1" s="4"/>
      <c r="M1" s="4"/>
    </row>
    <row r="2" s="7" customFormat="true" ht="20" hidden="false" customHeight="true" outlineLevel="0" collapsed="false">
      <c r="A2" s="5" t="s">
        <v>1</v>
      </c>
      <c r="B2" s="6" t="s">
        <v>2</v>
      </c>
      <c r="C2" s="6" t="s">
        <v>3</v>
      </c>
      <c r="D2" s="6" t="s">
        <v>4</v>
      </c>
      <c r="E2" s="6" t="s">
        <v>5</v>
      </c>
      <c r="F2" s="5" t="s">
        <v>6</v>
      </c>
      <c r="G2" s="5"/>
      <c r="H2" s="5"/>
      <c r="I2" s="5"/>
      <c r="J2" s="5"/>
      <c r="K2" s="5"/>
      <c r="L2" s="5"/>
      <c r="M2" s="5"/>
    </row>
    <row r="3" customFormat="false" ht="14.5" hidden="false" customHeight="false" outlineLevel="0" collapsed="false">
      <c r="A3" s="8" t="s">
        <v>7</v>
      </c>
      <c r="B3" s="3" t="n">
        <v>4.41</v>
      </c>
      <c r="C3" s="3" t="n">
        <f aca="false">10^-B3</f>
        <v>3.8904514499428E-005</v>
      </c>
      <c r="D3" s="3" t="n">
        <v>0.108</v>
      </c>
      <c r="E3" s="3" t="n">
        <v>0.174</v>
      </c>
      <c r="F3" s="4" t="s">
        <v>8</v>
      </c>
      <c r="G3" s="4"/>
      <c r="H3" s="4"/>
      <c r="I3" s="4"/>
      <c r="J3" s="4"/>
      <c r="K3" s="4"/>
      <c r="L3" s="4"/>
      <c r="M3" s="4"/>
    </row>
    <row r="4" customFormat="false" ht="14.5" hidden="false" customHeight="false" outlineLevel="0" collapsed="false">
      <c r="A4" s="8" t="s">
        <v>9</v>
      </c>
      <c r="B4" s="3" t="n">
        <v>4.41</v>
      </c>
      <c r="C4" s="3" t="n">
        <f aca="false">10^-B4</f>
        <v>3.8904514499428E-005</v>
      </c>
      <c r="D4" s="3" t="n">
        <v>0.132</v>
      </c>
      <c r="E4" s="9" t="n">
        <v>2.887</v>
      </c>
      <c r="F4" s="4" t="s">
        <v>10</v>
      </c>
      <c r="G4" s="4"/>
      <c r="H4" s="4"/>
      <c r="I4" s="4"/>
      <c r="J4" s="4"/>
      <c r="K4" s="4"/>
      <c r="L4" s="4"/>
      <c r="M4" s="4"/>
    </row>
    <row r="5" customFormat="false" ht="14.5" hidden="false" customHeight="false" outlineLevel="0" collapsed="false">
      <c r="A5" s="8" t="s">
        <v>11</v>
      </c>
      <c r="B5" s="3" t="n">
        <v>2.89</v>
      </c>
      <c r="C5" s="3" t="n">
        <f aca="false">10^-B5</f>
        <v>0.00128824955169313</v>
      </c>
      <c r="D5" s="3" t="n">
        <v>0.121</v>
      </c>
      <c r="E5" s="3" t="n">
        <v>1.387</v>
      </c>
      <c r="F5" s="4" t="s">
        <v>12</v>
      </c>
      <c r="G5" s="4"/>
      <c r="H5" s="4"/>
      <c r="I5" s="4"/>
      <c r="J5" s="4"/>
      <c r="K5" s="4"/>
      <c r="L5" s="4"/>
      <c r="M5" s="4"/>
    </row>
    <row r="6" customFormat="false" ht="14.5" hidden="false" customHeight="false" outlineLevel="0" collapsed="false">
      <c r="A6" s="8" t="s">
        <v>13</v>
      </c>
      <c r="B6" s="3" t="n">
        <v>2.2</v>
      </c>
      <c r="C6" s="3" t="n">
        <f aca="false">10^-B6</f>
        <v>0.00630957344480193</v>
      </c>
      <c r="D6" s="3" t="n">
        <v>0.136</v>
      </c>
      <c r="E6" s="3" t="n">
        <v>1.291</v>
      </c>
      <c r="F6" s="4" t="s">
        <v>14</v>
      </c>
      <c r="G6" s="4"/>
      <c r="H6" s="4"/>
      <c r="I6" s="4"/>
      <c r="J6" s="4"/>
      <c r="K6" s="4"/>
      <c r="L6" s="4"/>
      <c r="M6" s="4"/>
    </row>
    <row r="7" customFormat="false" ht="14.5" hidden="false" customHeight="false" outlineLevel="0" collapsed="false">
      <c r="A7" s="8" t="s">
        <v>15</v>
      </c>
      <c r="B7" s="3" t="n">
        <v>2.07</v>
      </c>
      <c r="C7" s="3" t="n">
        <f aca="false">10^-B7</f>
        <v>0.00851138038202377</v>
      </c>
      <c r="D7" s="3" t="n">
        <v>0.108</v>
      </c>
      <c r="E7" s="3" t="n">
        <v>1.387</v>
      </c>
      <c r="F7" s="4" t="s">
        <v>16</v>
      </c>
      <c r="G7" s="4"/>
      <c r="H7" s="4"/>
      <c r="I7" s="4"/>
      <c r="J7" s="4"/>
      <c r="K7" s="4"/>
      <c r="L7" s="4"/>
      <c r="M7" s="4"/>
    </row>
    <row r="8" customFormat="false" ht="14.5" hidden="false" customHeight="false" outlineLevel="0" collapsed="false">
      <c r="A8" s="8" t="s">
        <v>17</v>
      </c>
      <c r="B8" s="3" t="n">
        <v>2.07</v>
      </c>
      <c r="C8" s="3" t="n">
        <f aca="false">10^-B8</f>
        <v>0.00851138038202377</v>
      </c>
      <c r="D8" s="3" t="n">
        <v>0.0962</v>
      </c>
      <c r="E8" s="9" t="n">
        <v>3.024</v>
      </c>
      <c r="F8" s="4" t="s">
        <v>18</v>
      </c>
      <c r="G8" s="4"/>
      <c r="H8" s="4"/>
      <c r="I8" s="4"/>
      <c r="J8" s="4"/>
      <c r="K8" s="4"/>
      <c r="L8" s="4"/>
      <c r="M8" s="4"/>
    </row>
    <row r="9" customFormat="false" ht="14.5" hidden="false" customHeight="false" outlineLevel="0" collapsed="false">
      <c r="A9" s="8" t="s">
        <v>19</v>
      </c>
      <c r="B9" s="3" t="n">
        <v>1.82</v>
      </c>
      <c r="C9" s="3" t="n">
        <f aca="false">10^-B9</f>
        <v>0.0151356124843621</v>
      </c>
      <c r="D9" s="3" t="n">
        <v>0.175</v>
      </c>
      <c r="E9" s="3" t="n">
        <v>0.816</v>
      </c>
      <c r="F9" s="4" t="s">
        <v>20</v>
      </c>
      <c r="G9" s="4"/>
      <c r="H9" s="4"/>
      <c r="I9" s="4"/>
      <c r="J9" s="4"/>
      <c r="K9" s="4"/>
      <c r="L9" s="4"/>
      <c r="M9" s="4"/>
    </row>
    <row r="10" customFormat="false" ht="14.5" hidden="false" customHeight="false" outlineLevel="0" collapsed="false">
      <c r="A10" s="8" t="s">
        <v>21</v>
      </c>
      <c r="B10" s="3" t="n">
        <v>1.81</v>
      </c>
      <c r="C10" s="3" t="n">
        <f aca="false">10^-B10</f>
        <v>0.0154881661891248</v>
      </c>
      <c r="D10" s="3" t="n">
        <v>0.106</v>
      </c>
      <c r="E10" s="3" t="e">
        <f aca="false"/>
        <v>#NUM!</v>
      </c>
      <c r="F10" s="4" t="s">
        <v>22</v>
      </c>
      <c r="G10" s="4"/>
      <c r="H10" s="4"/>
      <c r="I10" s="4"/>
      <c r="J10" s="4"/>
      <c r="K10" s="4"/>
      <c r="L10" s="4"/>
      <c r="M10" s="4"/>
    </row>
    <row r="11" customFormat="false" ht="14.5" hidden="false" customHeight="false" outlineLevel="0" collapsed="false">
      <c r="A11" s="8" t="s">
        <v>23</v>
      </c>
      <c r="B11" s="3" t="n">
        <v>1.81</v>
      </c>
      <c r="C11" s="3" t="n">
        <f aca="false">10^-B11</f>
        <v>0.0154881661891248</v>
      </c>
      <c r="D11" s="3" t="n">
        <v>0.0959</v>
      </c>
      <c r="E11" s="3" t="e">
        <f aca="false"/>
        <v>#NUM!</v>
      </c>
      <c r="F11" s="4" t="s">
        <v>24</v>
      </c>
      <c r="G11" s="4"/>
      <c r="H11" s="4"/>
      <c r="I11" s="4"/>
      <c r="J11" s="4"/>
      <c r="K11" s="4"/>
      <c r="L11" s="4"/>
      <c r="M11" s="4"/>
    </row>
    <row r="12" customFormat="false" ht="14.5" hidden="false" customHeight="false" outlineLevel="0" collapsed="false">
      <c r="A12" s="8" t="s">
        <v>25</v>
      </c>
      <c r="B12" s="3" t="n">
        <v>1.49</v>
      </c>
      <c r="C12" s="3" t="n">
        <f aca="false">10^-B12</f>
        <v>0.0323593656929628</v>
      </c>
      <c r="D12" s="3" t="n">
        <v>0.154</v>
      </c>
      <c r="E12" s="10" t="n">
        <v>-2.53</v>
      </c>
      <c r="F12" s="4" t="s">
        <v>26</v>
      </c>
      <c r="G12" s="4"/>
      <c r="H12" s="4"/>
      <c r="I12" s="4"/>
      <c r="J12" s="4"/>
      <c r="K12" s="4"/>
      <c r="L12" s="4"/>
      <c r="M12" s="4"/>
    </row>
    <row r="13" customFormat="false" ht="14.5" hidden="false" customHeight="false" outlineLevel="0" collapsed="false">
      <c r="A13" s="8" t="s">
        <v>27</v>
      </c>
      <c r="B13" s="3" t="n">
        <v>1.35</v>
      </c>
      <c r="C13" s="3" t="n">
        <f aca="false">10^-B13</f>
        <v>0.0446683592150963</v>
      </c>
      <c r="D13" s="3" t="n">
        <v>0.124</v>
      </c>
      <c r="E13" s="3" t="n">
        <v>0.577</v>
      </c>
      <c r="F13" s="4" t="s">
        <v>28</v>
      </c>
      <c r="G13" s="4"/>
      <c r="H13" s="4"/>
      <c r="I13" s="4"/>
      <c r="J13" s="4"/>
      <c r="K13" s="4"/>
      <c r="L13" s="4"/>
      <c r="M13" s="4"/>
    </row>
    <row r="14" customFormat="false" ht="14.5" hidden="false" customHeight="false" outlineLevel="0" collapsed="false">
      <c r="A14" s="8" t="s">
        <v>29</v>
      </c>
      <c r="B14" s="3" t="n">
        <v>1.35</v>
      </c>
      <c r="C14" s="3" t="n">
        <f aca="false">10^-B14</f>
        <v>0.0446683592150963</v>
      </c>
      <c r="D14" s="3" t="n">
        <v>0.126</v>
      </c>
      <c r="E14" s="9" t="n">
        <v>2.121</v>
      </c>
      <c r="F14" s="4" t="s">
        <v>30</v>
      </c>
      <c r="G14" s="4"/>
      <c r="H14" s="4"/>
      <c r="I14" s="4"/>
      <c r="J14" s="4"/>
      <c r="K14" s="4"/>
      <c r="L14" s="4"/>
      <c r="M14" s="4"/>
    </row>
    <row r="15" customFormat="false" ht="14.5" hidden="false" customHeight="false" outlineLevel="0" collapsed="false">
      <c r="A15" s="8" t="s">
        <v>31</v>
      </c>
      <c r="B15" s="3" t="n">
        <v>1.35</v>
      </c>
      <c r="C15" s="3" t="n">
        <f aca="false">10^-B15</f>
        <v>0.0446683592150963</v>
      </c>
      <c r="D15" s="3" t="n">
        <v>0.157</v>
      </c>
      <c r="E15" s="3" t="e">
        <f aca="false"/>
        <v>#NUM!</v>
      </c>
      <c r="F15" s="4" t="s">
        <v>32</v>
      </c>
      <c r="G15" s="4"/>
      <c r="H15" s="4"/>
      <c r="I15" s="4"/>
      <c r="J15" s="4"/>
      <c r="K15" s="4"/>
      <c r="L15" s="4"/>
      <c r="M15" s="4"/>
    </row>
    <row r="16" customFormat="false" ht="14.5" hidden="false" customHeight="false" outlineLevel="0" collapsed="false">
      <c r="A16" s="8" t="s">
        <v>33</v>
      </c>
      <c r="B16" s="3" t="n">
        <v>1.35</v>
      </c>
      <c r="C16" s="3" t="n">
        <f aca="false">10^-B16</f>
        <v>0.0446683592150963</v>
      </c>
      <c r="D16" s="3" t="n">
        <v>0.0938</v>
      </c>
      <c r="E16" s="10" t="n">
        <v>-2.887</v>
      </c>
      <c r="F16" s="4" t="s">
        <v>34</v>
      </c>
      <c r="G16" s="4"/>
      <c r="H16" s="4"/>
      <c r="I16" s="4"/>
      <c r="J16" s="4"/>
      <c r="K16" s="4"/>
      <c r="L16" s="4"/>
      <c r="M16" s="4"/>
    </row>
    <row r="17" customFormat="false" ht="14.5" hidden="false" customHeight="false" outlineLevel="0" collapsed="false">
      <c r="A17" s="8" t="s">
        <v>35</v>
      </c>
      <c r="B17" s="3" t="n">
        <v>1.35</v>
      </c>
      <c r="C17" s="3" t="n">
        <f aca="false">10^-B17</f>
        <v>0.0446683592150963</v>
      </c>
      <c r="D17" s="3" t="n">
        <v>0.15</v>
      </c>
      <c r="E17" s="10" t="n">
        <v>-2.333</v>
      </c>
      <c r="F17" s="4" t="s">
        <v>36</v>
      </c>
      <c r="G17" s="4"/>
      <c r="H17" s="4"/>
      <c r="I17" s="4"/>
      <c r="J17" s="4"/>
      <c r="K17" s="4"/>
      <c r="L17" s="4"/>
      <c r="M17" s="4"/>
    </row>
    <row r="18" customFormat="false" ht="14.5" hidden="false" customHeight="false" outlineLevel="0" collapsed="false">
      <c r="A18" s="8" t="s">
        <v>37</v>
      </c>
      <c r="B18" s="3" t="n">
        <v>1.35</v>
      </c>
      <c r="C18" s="3" t="n">
        <f aca="false">10^-B18</f>
        <v>0.0446683592150963</v>
      </c>
      <c r="D18" s="3" t="n">
        <v>0.106</v>
      </c>
      <c r="E18" s="9" t="n">
        <v>3.357</v>
      </c>
      <c r="F18" s="4" t="s">
        <v>38</v>
      </c>
      <c r="G18" s="4"/>
      <c r="H18" s="4"/>
      <c r="I18" s="4"/>
      <c r="J18" s="4"/>
      <c r="K18" s="4"/>
      <c r="L18" s="4"/>
      <c r="M18" s="4"/>
    </row>
    <row r="19" customFormat="false" ht="14.5" hidden="false" customHeight="false" outlineLevel="0" collapsed="false">
      <c r="A19" s="8" t="s">
        <v>39</v>
      </c>
      <c r="B19" s="3" t="n">
        <v>1.35</v>
      </c>
      <c r="C19" s="3" t="n">
        <f aca="false">10^-B19</f>
        <v>0.0446683592150963</v>
      </c>
      <c r="D19" s="3" t="n">
        <v>0.106</v>
      </c>
      <c r="E19" s="9" t="n">
        <v>3.357</v>
      </c>
      <c r="F19" s="4" t="s">
        <v>38</v>
      </c>
      <c r="G19" s="4"/>
      <c r="H19" s="4"/>
      <c r="I19" s="4"/>
      <c r="J19" s="4"/>
      <c r="K19" s="4"/>
      <c r="L19" s="4"/>
      <c r="M19" s="4"/>
    </row>
    <row r="20" customFormat="false" ht="14.5" hidden="false" customHeight="false" outlineLevel="0" collapsed="false">
      <c r="A20" s="8" t="s">
        <v>40</v>
      </c>
      <c r="B20" s="3" t="n">
        <v>1.35</v>
      </c>
      <c r="C20" s="3" t="n">
        <f aca="false">10^-B20</f>
        <v>0.0446683592150963</v>
      </c>
      <c r="D20" s="3" t="n">
        <v>1</v>
      </c>
      <c r="E20" s="3" t="e">
        <f aca="false"/>
        <v>#NUM!</v>
      </c>
      <c r="F20" s="4" t="s">
        <v>41</v>
      </c>
      <c r="G20" s="4"/>
      <c r="H20" s="4"/>
      <c r="I20" s="4"/>
      <c r="J20" s="4"/>
      <c r="K20" s="4"/>
      <c r="L20" s="4"/>
      <c r="M20" s="4"/>
    </row>
    <row r="21" customFormat="false" ht="14.5" hidden="false" customHeight="false" outlineLevel="0" collapsed="false">
      <c r="A21" s="8" t="s">
        <v>42</v>
      </c>
      <c r="B21" s="3" t="n">
        <v>1.35</v>
      </c>
      <c r="C21" s="3" t="n">
        <f aca="false">10^-B21</f>
        <v>0.0446683592150963</v>
      </c>
      <c r="D21" s="3" t="n">
        <v>0.105</v>
      </c>
      <c r="E21" s="3" t="e">
        <f aca="false"/>
        <v>#NUM!</v>
      </c>
      <c r="F21" s="4" t="s">
        <v>43</v>
      </c>
      <c r="G21" s="4"/>
      <c r="H21" s="4"/>
      <c r="I21" s="4"/>
      <c r="J21" s="4"/>
      <c r="K21" s="4"/>
      <c r="L21" s="4"/>
      <c r="M21" s="4"/>
    </row>
    <row r="22" customFormat="false" ht="14.5" hidden="false" customHeight="false" outlineLevel="0" collapsed="false">
      <c r="A22" s="8" t="s">
        <v>44</v>
      </c>
      <c r="B22" s="3" t="n">
        <v>1.35</v>
      </c>
      <c r="C22" s="3" t="n">
        <f aca="false">10^-B22</f>
        <v>0.0446683592150963</v>
      </c>
      <c r="D22" s="3" t="n">
        <v>0.121</v>
      </c>
      <c r="E22" s="9" t="n">
        <v>2.714</v>
      </c>
      <c r="F22" s="4" t="s">
        <v>45</v>
      </c>
      <c r="G22" s="4"/>
      <c r="H22" s="4"/>
      <c r="I22" s="4"/>
      <c r="J22" s="4"/>
      <c r="K22" s="4"/>
      <c r="L22" s="4"/>
      <c r="M22" s="4"/>
    </row>
    <row r="23" customFormat="false" ht="14.5" hidden="false" customHeight="false" outlineLevel="0" collapsed="false">
      <c r="A23" s="8" t="s">
        <v>46</v>
      </c>
      <c r="B23" s="3" t="n">
        <v>1.35</v>
      </c>
      <c r="C23" s="3" t="n">
        <f aca="false">10^-B23</f>
        <v>0.0446683592150963</v>
      </c>
      <c r="D23" s="3" t="n">
        <v>0.107</v>
      </c>
      <c r="E23" s="11" t="n">
        <v>1.897</v>
      </c>
      <c r="F23" s="4" t="s">
        <v>47</v>
      </c>
      <c r="G23" s="4"/>
      <c r="H23" s="4"/>
      <c r="I23" s="4"/>
      <c r="J23" s="4"/>
      <c r="K23" s="4"/>
      <c r="L23" s="4"/>
      <c r="M23" s="4"/>
    </row>
    <row r="24" customFormat="false" ht="14.5" hidden="false" customHeight="false" outlineLevel="0" collapsed="false">
      <c r="A24" s="8" t="s">
        <v>48</v>
      </c>
      <c r="B24" s="3" t="n">
        <v>1.35</v>
      </c>
      <c r="C24" s="3" t="n">
        <f aca="false">10^-B24</f>
        <v>0.0446683592150963</v>
      </c>
      <c r="D24" s="3" t="n">
        <v>0.0871</v>
      </c>
      <c r="E24" s="3" t="e">
        <f aca="false"/>
        <v>#NUM!</v>
      </c>
      <c r="F24" s="4" t="s">
        <v>49</v>
      </c>
      <c r="G24" s="4"/>
      <c r="H24" s="4"/>
      <c r="I24" s="4"/>
      <c r="J24" s="4"/>
      <c r="K24" s="4"/>
      <c r="L24" s="4"/>
      <c r="M24" s="4"/>
    </row>
    <row r="25" customFormat="false" ht="14.5" hidden="false" customHeight="false" outlineLevel="0" collapsed="false">
      <c r="A25" s="4" t="s">
        <v>50</v>
      </c>
      <c r="B25" s="3" t="n">
        <v>1.25</v>
      </c>
      <c r="C25" s="3" t="n">
        <f aca="false">10^-B25</f>
        <v>0.0562341325190349</v>
      </c>
      <c r="D25" s="3" t="n">
        <v>0.0947</v>
      </c>
      <c r="E25" s="3" t="n">
        <v>1.414</v>
      </c>
      <c r="F25" s="4" t="s">
        <v>51</v>
      </c>
      <c r="G25" s="4"/>
      <c r="H25" s="4"/>
      <c r="I25" s="4"/>
      <c r="J25" s="4"/>
      <c r="K25" s="4"/>
      <c r="L25" s="4"/>
      <c r="M25" s="4"/>
    </row>
    <row r="26" customFormat="false" ht="14.5" hidden="false" customHeight="false" outlineLevel="0" collapsed="false">
      <c r="A26" s="4" t="s">
        <v>52</v>
      </c>
      <c r="B26" s="3" t="n">
        <v>1.24</v>
      </c>
      <c r="C26" s="3" t="n">
        <f aca="false">10^-B26</f>
        <v>0.0575439937337157</v>
      </c>
      <c r="D26" s="3" t="n">
        <v>0.188</v>
      </c>
      <c r="E26" s="3" t="n">
        <v>-2.449</v>
      </c>
      <c r="F26" s="4" t="s">
        <v>53</v>
      </c>
      <c r="G26" s="4"/>
      <c r="H26" s="4"/>
      <c r="I26" s="4"/>
      <c r="J26" s="4"/>
      <c r="K26" s="4"/>
      <c r="L26" s="4"/>
      <c r="M26" s="4"/>
    </row>
    <row r="27" customFormat="false" ht="14.5" hidden="false" customHeight="false" outlineLevel="0" collapsed="false">
      <c r="A27" s="4" t="s">
        <v>54</v>
      </c>
      <c r="B27" s="3" t="n">
        <v>1.24</v>
      </c>
      <c r="C27" s="3" t="n">
        <f aca="false">10^-B27</f>
        <v>0.0575439937337157</v>
      </c>
      <c r="D27" s="3" t="n">
        <v>0.163</v>
      </c>
      <c r="E27" s="3" t="e">
        <f aca="false"/>
        <v>#NUM!</v>
      </c>
      <c r="F27" s="4" t="s">
        <v>55</v>
      </c>
      <c r="G27" s="4"/>
      <c r="H27" s="4"/>
      <c r="I27" s="4"/>
      <c r="J27" s="4"/>
      <c r="K27" s="4"/>
      <c r="L27" s="4"/>
      <c r="M27" s="4"/>
    </row>
    <row r="28" customFormat="false" ht="14.5" hidden="false" customHeight="false" outlineLevel="0" collapsed="false">
      <c r="A28" s="4" t="s">
        <v>56</v>
      </c>
      <c r="B28" s="3" t="n">
        <v>1.22</v>
      </c>
      <c r="C28" s="3" t="n">
        <f aca="false">10^-B28</f>
        <v>0.0602559586074358</v>
      </c>
      <c r="D28" s="3" t="n">
        <v>0.0893</v>
      </c>
      <c r="E28" s="3" t="n">
        <v>-1.89</v>
      </c>
      <c r="F28" s="4" t="s">
        <v>57</v>
      </c>
      <c r="G28" s="4"/>
      <c r="H28" s="4"/>
      <c r="I28" s="4"/>
      <c r="J28" s="4"/>
      <c r="K28" s="4"/>
      <c r="L28" s="4"/>
      <c r="M28" s="4"/>
    </row>
    <row r="29" customFormat="false" ht="14.5" hidden="false" customHeight="false" outlineLevel="0" collapsed="false">
      <c r="A29" s="4" t="s">
        <v>58</v>
      </c>
      <c r="B29" s="3" t="n">
        <v>1.22</v>
      </c>
      <c r="C29" s="3" t="n">
        <f aca="false">10^-B29</f>
        <v>0.0602559586074358</v>
      </c>
      <c r="D29" s="3" t="n">
        <v>0.112</v>
      </c>
      <c r="E29" s="3" t="e">
        <f aca="false"/>
        <v>#NUM!</v>
      </c>
      <c r="F29" s="4" t="s">
        <v>59</v>
      </c>
      <c r="G29" s="4"/>
      <c r="H29" s="4"/>
      <c r="I29" s="4"/>
      <c r="J29" s="4"/>
      <c r="K29" s="4"/>
      <c r="L29" s="4"/>
      <c r="M29" s="4"/>
    </row>
    <row r="30" customFormat="false" ht="14.5" hidden="false" customHeight="false" outlineLevel="0" collapsed="false">
      <c r="A30" s="4" t="s">
        <v>60</v>
      </c>
      <c r="B30" s="3" t="n">
        <v>1.22</v>
      </c>
      <c r="C30" s="3" t="n">
        <f aca="false">10^-B30</f>
        <v>0.0602559586074358</v>
      </c>
      <c r="D30" s="3" t="n">
        <v>0.0905</v>
      </c>
      <c r="E30" s="3" t="n">
        <v>0.905</v>
      </c>
      <c r="F30" s="4" t="s">
        <v>61</v>
      </c>
      <c r="G30" s="4"/>
      <c r="H30" s="4"/>
      <c r="I30" s="4"/>
      <c r="J30" s="4"/>
      <c r="K30" s="4"/>
      <c r="L30" s="4"/>
      <c r="M30" s="4"/>
    </row>
    <row r="31" customFormat="false" ht="14.5" hidden="false" customHeight="false" outlineLevel="0" collapsed="false">
      <c r="A31" s="4" t="s">
        <v>62</v>
      </c>
      <c r="B31" s="3" t="n">
        <v>1.22</v>
      </c>
      <c r="C31" s="3" t="n">
        <f aca="false">10^-B31</f>
        <v>0.0602559586074358</v>
      </c>
      <c r="D31" s="3" t="n">
        <v>0.143</v>
      </c>
      <c r="E31" s="3" t="n">
        <v>-2.121</v>
      </c>
      <c r="F31" s="4" t="s">
        <v>63</v>
      </c>
      <c r="G31" s="4"/>
      <c r="H31" s="4"/>
      <c r="I31" s="4"/>
      <c r="J31" s="4"/>
      <c r="K31" s="4"/>
      <c r="L31" s="4"/>
      <c r="M31" s="4"/>
    </row>
    <row r="32" customFormat="false" ht="14.5" hidden="false" customHeight="false" outlineLevel="0" collapsed="false">
      <c r="A32" s="4" t="s">
        <v>64</v>
      </c>
      <c r="B32" s="3" t="n">
        <v>1.2</v>
      </c>
      <c r="C32" s="3" t="n">
        <f aca="false">10^-B32</f>
        <v>0.0630957344480193</v>
      </c>
      <c r="D32" s="3" t="n">
        <v>0.13</v>
      </c>
      <c r="E32" s="3" t="e">
        <f aca="false"/>
        <v>#NUM!</v>
      </c>
      <c r="F32" s="4" t="s">
        <v>65</v>
      </c>
      <c r="G32" s="4"/>
      <c r="H32" s="4"/>
      <c r="I32" s="4"/>
      <c r="J32" s="4"/>
      <c r="K32" s="4"/>
      <c r="L32" s="4"/>
      <c r="M32" s="4"/>
    </row>
    <row r="33" customFormat="false" ht="14.5" hidden="false" customHeight="false" outlineLevel="0" collapsed="false">
      <c r="A33" s="4" t="s">
        <v>66</v>
      </c>
      <c r="B33" s="3" t="n">
        <v>1.18</v>
      </c>
      <c r="C33" s="3" t="n">
        <f aca="false">10^-B33</f>
        <v>0.0660693448007596</v>
      </c>
      <c r="D33" s="3" t="n">
        <v>0.0888</v>
      </c>
      <c r="E33" s="3" t="n">
        <v>0</v>
      </c>
      <c r="F33" s="4" t="s">
        <v>67</v>
      </c>
      <c r="G33" s="4"/>
      <c r="H33" s="4"/>
      <c r="I33" s="4"/>
      <c r="J33" s="4"/>
      <c r="K33" s="4"/>
      <c r="L33" s="4"/>
      <c r="M33" s="4"/>
    </row>
    <row r="34" customFormat="false" ht="14.5" hidden="false" customHeight="false" outlineLevel="0" collapsed="false">
      <c r="A34" s="4" t="s">
        <v>68</v>
      </c>
      <c r="B34" s="3" t="n">
        <v>1.15</v>
      </c>
      <c r="C34" s="3" t="n">
        <f aca="false">10^-B34</f>
        <v>0.0707945784384138</v>
      </c>
      <c r="D34" s="3" t="n">
        <v>0.2</v>
      </c>
      <c r="E34" s="3" t="n">
        <v>-2.236</v>
      </c>
      <c r="F34" s="4" t="s">
        <v>69</v>
      </c>
      <c r="G34" s="4"/>
      <c r="H34" s="4"/>
      <c r="I34" s="4"/>
      <c r="J34" s="4"/>
      <c r="K34" s="4"/>
      <c r="L34" s="4"/>
      <c r="M34" s="4"/>
    </row>
    <row r="35" customFormat="false" ht="14.5" hidden="false" customHeight="false" outlineLevel="0" collapsed="false">
      <c r="A35" s="4" t="s">
        <v>70</v>
      </c>
      <c r="B35" s="3" t="n">
        <v>1.14</v>
      </c>
      <c r="C35" s="3" t="n">
        <f aca="false">10^-B35</f>
        <v>0.072443596007499</v>
      </c>
      <c r="D35" s="3" t="n">
        <v>0.0914</v>
      </c>
      <c r="E35" s="3" t="e">
        <f aca="false"/>
        <v>#NUM!</v>
      </c>
      <c r="F35" s="4" t="s">
        <v>71</v>
      </c>
      <c r="G35" s="4"/>
      <c r="H35" s="4"/>
      <c r="I35" s="4"/>
      <c r="J35" s="4"/>
      <c r="K35" s="4"/>
      <c r="L35" s="4"/>
      <c r="M35" s="4"/>
    </row>
    <row r="36" customFormat="false" ht="14.5" hidden="false" customHeight="false" outlineLevel="0" collapsed="false">
      <c r="A36" s="4" t="s">
        <v>72</v>
      </c>
      <c r="B36" s="3" t="n">
        <v>1.13</v>
      </c>
      <c r="C36" s="3" t="n">
        <f aca="false">10^-B36</f>
        <v>0.0741310241300918</v>
      </c>
      <c r="D36" s="3" t="n">
        <v>0.072</v>
      </c>
      <c r="E36" s="3" t="e">
        <f aca="false"/>
        <v>#NUM!</v>
      </c>
      <c r="F36" s="4" t="s">
        <v>73</v>
      </c>
      <c r="G36" s="4"/>
      <c r="H36" s="4"/>
      <c r="I36" s="4"/>
      <c r="J36" s="4"/>
      <c r="K36" s="4"/>
      <c r="L36" s="4"/>
      <c r="M36" s="4"/>
    </row>
    <row r="37" customFormat="false" ht="14.5" hidden="false" customHeight="false" outlineLevel="0" collapsed="false">
      <c r="A37" s="4" t="s">
        <v>74</v>
      </c>
      <c r="B37" s="3" t="n">
        <v>1.11</v>
      </c>
      <c r="C37" s="3" t="n">
        <f aca="false">10^-B37</f>
        <v>0.0776247116628692</v>
      </c>
      <c r="D37" s="3" t="n">
        <v>0.123</v>
      </c>
      <c r="E37" s="3" t="e">
        <f aca="false"/>
        <v>#NUM!</v>
      </c>
      <c r="F37" s="4" t="s">
        <v>75</v>
      </c>
      <c r="G37" s="4"/>
      <c r="H37" s="4"/>
      <c r="I37" s="4"/>
      <c r="J37" s="4"/>
      <c r="K37" s="4"/>
      <c r="L37" s="4"/>
      <c r="M37" s="4"/>
    </row>
    <row r="38" customFormat="false" ht="14.5" hidden="false" customHeight="false" outlineLevel="0" collapsed="false">
      <c r="A38" s="4" t="s">
        <v>76</v>
      </c>
      <c r="B38" s="3" t="n">
        <v>1.09</v>
      </c>
      <c r="C38" s="3" t="n">
        <f aca="false">10^-B38</f>
        <v>0.0812830516164099</v>
      </c>
      <c r="D38" s="3" t="n">
        <v>0.109</v>
      </c>
      <c r="E38" s="3" t="n">
        <v>2.111</v>
      </c>
      <c r="F38" s="4" t="s">
        <v>77</v>
      </c>
      <c r="G38" s="4"/>
      <c r="H38" s="4"/>
      <c r="I38" s="4"/>
      <c r="J38" s="4"/>
      <c r="K38" s="4"/>
      <c r="L38" s="4"/>
      <c r="M38" s="4"/>
    </row>
    <row r="39" customFormat="false" ht="14.5" hidden="false" customHeight="false" outlineLevel="0" collapsed="false">
      <c r="A39" s="4" t="s">
        <v>78</v>
      </c>
      <c r="B39" s="3" t="n">
        <v>1.09</v>
      </c>
      <c r="C39" s="3" t="n">
        <f aca="false">10^-B39</f>
        <v>0.0812830516164099</v>
      </c>
      <c r="D39" s="3" t="n">
        <v>0.235</v>
      </c>
      <c r="E39" s="3" t="n">
        <v>1</v>
      </c>
      <c r="F39" s="4" t="s">
        <v>79</v>
      </c>
      <c r="G39" s="4"/>
      <c r="H39" s="4"/>
      <c r="I39" s="4"/>
      <c r="J39" s="4"/>
      <c r="K39" s="4"/>
      <c r="L39" s="4"/>
      <c r="M39" s="4"/>
    </row>
    <row r="40" customFormat="false" ht="14.5" hidden="false" customHeight="false" outlineLevel="0" collapsed="false">
      <c r="A40" s="4" t="s">
        <v>80</v>
      </c>
      <c r="B40" s="3" t="n">
        <v>1.08</v>
      </c>
      <c r="C40" s="3" t="n">
        <f aca="false">10^-B40</f>
        <v>0.0831763771102671</v>
      </c>
      <c r="D40" s="3" t="n">
        <v>0.087</v>
      </c>
      <c r="E40" s="3" t="n">
        <v>2.324</v>
      </c>
      <c r="F40" s="4" t="s">
        <v>81</v>
      </c>
      <c r="G40" s="4"/>
      <c r="H40" s="4"/>
      <c r="I40" s="4"/>
      <c r="J40" s="4"/>
      <c r="K40" s="4"/>
      <c r="L40" s="4"/>
      <c r="M40" s="4"/>
    </row>
    <row r="41" customFormat="false" ht="14.5" hidden="false" customHeight="false" outlineLevel="0" collapsed="false">
      <c r="A41" s="4" t="s">
        <v>82</v>
      </c>
      <c r="B41" s="3" t="n">
        <v>1.02</v>
      </c>
      <c r="C41" s="3" t="n">
        <f aca="false">10^-B41</f>
        <v>0.0954992586021436</v>
      </c>
      <c r="D41" s="3" t="n">
        <v>0.154</v>
      </c>
      <c r="E41" s="3" t="n">
        <v>-1.342</v>
      </c>
      <c r="F41" s="4" t="s">
        <v>83</v>
      </c>
      <c r="G41" s="4"/>
      <c r="H41" s="4"/>
      <c r="I41" s="4"/>
      <c r="J41" s="4"/>
      <c r="K41" s="4"/>
      <c r="L41" s="4"/>
      <c r="M41" s="4"/>
    </row>
    <row r="42" customFormat="false" ht="14.5" hidden="false" customHeight="false" outlineLevel="0" collapsed="false">
      <c r="A42" s="4" t="s">
        <v>84</v>
      </c>
      <c r="B42" s="3" t="n">
        <v>0.975</v>
      </c>
      <c r="C42" s="3" t="n">
        <f aca="false">10^-B42</f>
        <v>0.105925372517729</v>
      </c>
      <c r="D42" s="3" t="n">
        <v>0.115</v>
      </c>
      <c r="E42" s="3" t="n">
        <v>1.89</v>
      </c>
      <c r="F42" s="4" t="s">
        <v>85</v>
      </c>
      <c r="G42" s="4"/>
      <c r="H42" s="4"/>
      <c r="I42" s="4"/>
      <c r="J42" s="4"/>
      <c r="K42" s="4"/>
      <c r="L42" s="4"/>
      <c r="M42" s="4"/>
    </row>
    <row r="43" customFormat="false" ht="14.5" hidden="false" customHeight="false" outlineLevel="0" collapsed="false">
      <c r="A43" s="4" t="s">
        <v>86</v>
      </c>
      <c r="B43" s="3" t="n">
        <v>0.975</v>
      </c>
      <c r="C43" s="3" t="n">
        <f aca="false">10^-B43</f>
        <v>0.105925372517729</v>
      </c>
      <c r="D43" s="3" t="n">
        <v>0.123</v>
      </c>
      <c r="E43" s="3" t="n">
        <v>-2.121</v>
      </c>
      <c r="F43" s="4" t="s">
        <v>63</v>
      </c>
      <c r="G43" s="4"/>
      <c r="H43" s="4"/>
      <c r="I43" s="4"/>
      <c r="J43" s="4"/>
      <c r="K43" s="4"/>
      <c r="L43" s="4"/>
      <c r="M43" s="4"/>
    </row>
    <row r="44" customFormat="false" ht="14.5" hidden="false" customHeight="false" outlineLevel="0" collapsed="false">
      <c r="A44" s="4" t="s">
        <v>87</v>
      </c>
      <c r="B44" s="3" t="n">
        <v>0.947</v>
      </c>
      <c r="C44" s="3" t="n">
        <f aca="false">10^-B44</f>
        <v>0.11297959146728</v>
      </c>
      <c r="D44" s="3" t="n">
        <v>0.102</v>
      </c>
      <c r="E44" s="3" t="n">
        <v>3</v>
      </c>
      <c r="F44" s="4" t="s">
        <v>88</v>
      </c>
      <c r="G44" s="4"/>
      <c r="H44" s="4"/>
      <c r="I44" s="4"/>
      <c r="J44" s="4"/>
      <c r="K44" s="4"/>
      <c r="L44" s="4"/>
      <c r="M44" s="4"/>
    </row>
    <row r="45" customFormat="false" ht="14.5" hidden="false" customHeight="false" outlineLevel="0" collapsed="false">
      <c r="A45" s="4" t="s">
        <v>89</v>
      </c>
      <c r="B45" s="3" t="n">
        <v>0.947</v>
      </c>
      <c r="C45" s="3" t="n">
        <f aca="false">10^-B45</f>
        <v>0.11297959146728</v>
      </c>
      <c r="D45" s="3" t="n">
        <v>0.121</v>
      </c>
      <c r="E45" s="3" t="n">
        <v>1</v>
      </c>
      <c r="F45" s="4" t="s">
        <v>90</v>
      </c>
      <c r="G45" s="4"/>
      <c r="H45" s="4"/>
      <c r="I45" s="4"/>
      <c r="J45" s="4"/>
      <c r="K45" s="4"/>
      <c r="L45" s="4"/>
      <c r="M45" s="4"/>
    </row>
    <row r="46" customFormat="false" ht="14.5" hidden="false" customHeight="false" outlineLevel="0" collapsed="false">
      <c r="A46" s="4" t="s">
        <v>91</v>
      </c>
      <c r="B46" s="3" t="n">
        <v>0.943</v>
      </c>
      <c r="C46" s="3" t="n">
        <f aca="false">10^-B46</f>
        <v>0.114024978756117</v>
      </c>
      <c r="D46" s="3" t="n">
        <v>0.0872</v>
      </c>
      <c r="E46" s="3" t="e">
        <f aca="false"/>
        <v>#NUM!</v>
      </c>
      <c r="F46" s="4" t="s">
        <v>92</v>
      </c>
      <c r="G46" s="4"/>
      <c r="H46" s="4"/>
      <c r="I46" s="4"/>
      <c r="J46" s="4"/>
      <c r="K46" s="4"/>
      <c r="L46" s="4"/>
      <c r="M46" s="4"/>
    </row>
    <row r="47" customFormat="false" ht="14.5" hidden="false" customHeight="false" outlineLevel="0" collapsed="false">
      <c r="A47" s="4" t="s">
        <v>93</v>
      </c>
      <c r="B47" s="3" t="n">
        <v>0.943</v>
      </c>
      <c r="C47" s="3" t="n">
        <f aca="false">10^-B47</f>
        <v>0.114024978756117</v>
      </c>
      <c r="D47" s="3" t="n">
        <v>0.0935</v>
      </c>
      <c r="E47" s="3" t="n">
        <v>2.646</v>
      </c>
      <c r="F47" s="4" t="s">
        <v>94</v>
      </c>
      <c r="G47" s="4"/>
      <c r="H47" s="4"/>
      <c r="I47" s="4"/>
      <c r="J47" s="4"/>
      <c r="K47" s="4"/>
      <c r="L47" s="4"/>
      <c r="M47" s="4"/>
    </row>
    <row r="48" customFormat="false" ht="14.5" hidden="false" customHeight="false" outlineLevel="0" collapsed="false">
      <c r="A48" s="4" t="s">
        <v>95</v>
      </c>
      <c r="B48" s="3" t="n">
        <v>0.943</v>
      </c>
      <c r="C48" s="3" t="n">
        <f aca="false">10^-B48</f>
        <v>0.114024978756117</v>
      </c>
      <c r="D48" s="3" t="n">
        <v>0.143</v>
      </c>
      <c r="E48" s="3" t="n">
        <v>2.449</v>
      </c>
      <c r="F48" s="4" t="s">
        <v>96</v>
      </c>
      <c r="G48" s="4"/>
      <c r="H48" s="4"/>
      <c r="I48" s="4"/>
      <c r="J48" s="4"/>
      <c r="K48" s="4"/>
      <c r="L48" s="4"/>
      <c r="M48" s="4"/>
    </row>
    <row r="49" customFormat="false" ht="14.5" hidden="false" customHeight="false" outlineLevel="0" collapsed="false">
      <c r="A49" s="4" t="s">
        <v>97</v>
      </c>
      <c r="B49" s="3" t="n">
        <v>0.943</v>
      </c>
      <c r="C49" s="3" t="n">
        <f aca="false">10^-B49</f>
        <v>0.114024978756117</v>
      </c>
      <c r="D49" s="3" t="n">
        <v>0.0897</v>
      </c>
      <c r="E49" s="3" t="n">
        <v>3.207</v>
      </c>
      <c r="F49" s="4" t="s">
        <v>98</v>
      </c>
      <c r="G49" s="4"/>
      <c r="H49" s="4"/>
      <c r="I49" s="4"/>
      <c r="J49" s="4"/>
      <c r="K49" s="4"/>
      <c r="L49" s="4"/>
      <c r="M49" s="4"/>
    </row>
    <row r="50" customFormat="false" ht="14.5" hidden="false" customHeight="false" outlineLevel="0" collapsed="false">
      <c r="A50" s="4" t="s">
        <v>99</v>
      </c>
      <c r="B50" s="3" t="n">
        <v>0.943</v>
      </c>
      <c r="C50" s="3" t="n">
        <f aca="false">10^-B50</f>
        <v>0.114024978756117</v>
      </c>
      <c r="D50" s="3" t="n">
        <v>0.5</v>
      </c>
      <c r="E50" s="3" t="e">
        <f aca="false"/>
        <v>#NUM!</v>
      </c>
      <c r="F50" s="4" t="s">
        <v>100</v>
      </c>
      <c r="G50" s="4"/>
      <c r="H50" s="4"/>
      <c r="I50" s="4"/>
      <c r="J50" s="4"/>
      <c r="K50" s="4"/>
      <c r="L50" s="4"/>
      <c r="M50" s="4"/>
    </row>
    <row r="51" customFormat="false" ht="14.5" hidden="false" customHeight="false" outlineLevel="0" collapsed="false">
      <c r="A51" s="4" t="s">
        <v>101</v>
      </c>
      <c r="B51" s="3" t="n">
        <v>0.943</v>
      </c>
      <c r="C51" s="3" t="n">
        <f aca="false">10^-B51</f>
        <v>0.114024978756117</v>
      </c>
      <c r="D51" s="3" t="n">
        <v>0.0903</v>
      </c>
      <c r="E51" s="3" t="n">
        <v>3.207</v>
      </c>
      <c r="F51" s="4" t="s">
        <v>98</v>
      </c>
      <c r="G51" s="4"/>
      <c r="H51" s="4"/>
      <c r="I51" s="4"/>
      <c r="J51" s="4"/>
      <c r="K51" s="4"/>
      <c r="L51" s="4"/>
      <c r="M51" s="4"/>
    </row>
    <row r="52" customFormat="false" ht="14.5" hidden="false" customHeight="false" outlineLevel="0" collapsed="false">
      <c r="A52" s="4" t="s">
        <v>102</v>
      </c>
      <c r="B52" s="3" t="n">
        <v>0.943</v>
      </c>
      <c r="C52" s="3" t="n">
        <f aca="false">10^-B52</f>
        <v>0.114024978756117</v>
      </c>
      <c r="D52" s="3" t="n">
        <v>0.273</v>
      </c>
      <c r="E52" s="3" t="e">
        <f aca="false"/>
        <v>#NUM!</v>
      </c>
      <c r="F52" s="4" t="s">
        <v>103</v>
      </c>
      <c r="G52" s="4"/>
      <c r="H52" s="4"/>
      <c r="I52" s="4"/>
      <c r="J52" s="4"/>
      <c r="K52" s="4"/>
      <c r="L52" s="4"/>
      <c r="M52" s="4"/>
    </row>
    <row r="53" customFormat="false" ht="14.5" hidden="false" customHeight="false" outlineLevel="0" collapsed="false">
      <c r="A53" s="4" t="s">
        <v>104</v>
      </c>
      <c r="B53" s="3" t="n">
        <v>0.943</v>
      </c>
      <c r="C53" s="3" t="n">
        <f aca="false">10^-B53</f>
        <v>0.114024978756117</v>
      </c>
      <c r="D53" s="3" t="n">
        <v>0.167</v>
      </c>
      <c r="E53" s="3" t="n">
        <v>-2.236</v>
      </c>
      <c r="F53" s="4" t="s">
        <v>69</v>
      </c>
      <c r="G53" s="4"/>
      <c r="H53" s="4"/>
      <c r="I53" s="4"/>
      <c r="J53" s="4"/>
      <c r="K53" s="4"/>
      <c r="L53" s="4"/>
      <c r="M53" s="4"/>
    </row>
    <row r="54" customFormat="false" ht="14.5" hidden="false" customHeight="false" outlineLevel="0" collapsed="false">
      <c r="A54" s="4" t="s">
        <v>105</v>
      </c>
      <c r="B54" s="3" t="n">
        <v>0.893</v>
      </c>
      <c r="C54" s="3" t="n">
        <f aca="false">10^-B54</f>
        <v>0.127938130415752</v>
      </c>
      <c r="D54" s="3" t="n">
        <v>0.0881</v>
      </c>
      <c r="E54" s="3" t="n">
        <v>2.111</v>
      </c>
      <c r="F54" s="4" t="s">
        <v>106</v>
      </c>
      <c r="G54" s="4"/>
      <c r="H54" s="4"/>
      <c r="I54" s="4"/>
      <c r="J54" s="4"/>
      <c r="K54" s="4"/>
      <c r="L54" s="4"/>
      <c r="M54" s="4"/>
    </row>
    <row r="55" customFormat="false" ht="14.5" hidden="false" customHeight="false" outlineLevel="0" collapsed="false">
      <c r="A55" s="4" t="s">
        <v>107</v>
      </c>
      <c r="B55" s="3" t="n">
        <v>0.876</v>
      </c>
      <c r="C55" s="3" t="n">
        <f aca="false">10^-B55</f>
        <v>0.133045441797809</v>
      </c>
      <c r="D55" s="3" t="n">
        <v>0.093</v>
      </c>
      <c r="E55" s="3" t="n">
        <v>1.508</v>
      </c>
      <c r="F55" s="4" t="s">
        <v>108</v>
      </c>
      <c r="G55" s="4"/>
      <c r="H55" s="4"/>
      <c r="I55" s="4"/>
      <c r="J55" s="4"/>
      <c r="K55" s="4"/>
      <c r="L55" s="4"/>
      <c r="M55" s="4"/>
    </row>
    <row r="56" customFormat="false" ht="14.5" hidden="false" customHeight="false" outlineLevel="0" collapsed="false">
      <c r="A56" s="4" t="s">
        <v>109</v>
      </c>
      <c r="B56" s="3" t="n">
        <v>0.81</v>
      </c>
      <c r="C56" s="3" t="n">
        <f aca="false">10^-B56</f>
        <v>0.154881661891248</v>
      </c>
      <c r="D56" s="3" t="n">
        <v>0.108</v>
      </c>
      <c r="E56" s="3" t="n">
        <v>2.449</v>
      </c>
      <c r="F56" s="4" t="s">
        <v>110</v>
      </c>
      <c r="G56" s="4"/>
      <c r="H56" s="4"/>
      <c r="I56" s="4"/>
      <c r="J56" s="4"/>
      <c r="K56" s="4"/>
      <c r="L56" s="4"/>
      <c r="M56" s="4"/>
    </row>
    <row r="57" customFormat="false" ht="14.5" hidden="false" customHeight="false" outlineLevel="0" collapsed="false">
      <c r="A57" s="4" t="s">
        <v>111</v>
      </c>
      <c r="B57" s="3" t="n">
        <v>0.81</v>
      </c>
      <c r="C57" s="3" t="n">
        <f aca="false">10^-B57</f>
        <v>0.154881661891248</v>
      </c>
      <c r="D57" s="3" t="n">
        <v>0.128</v>
      </c>
      <c r="E57" s="3" t="e">
        <f aca="false"/>
        <v>#NUM!</v>
      </c>
      <c r="F57" s="4" t="s">
        <v>112</v>
      </c>
      <c r="G57" s="4"/>
      <c r="H57" s="4"/>
      <c r="I57" s="4"/>
      <c r="J57" s="4"/>
      <c r="K57" s="4"/>
      <c r="L57" s="4"/>
      <c r="M57" s="4"/>
    </row>
    <row r="58" customFormat="false" ht="14.5" hidden="false" customHeight="false" outlineLevel="0" collapsed="false">
      <c r="A58" s="4" t="s">
        <v>113</v>
      </c>
      <c r="B58" s="3" t="n">
        <v>0.81</v>
      </c>
      <c r="C58" s="3" t="n">
        <f aca="false">10^-B58</f>
        <v>0.154881661891248</v>
      </c>
      <c r="D58" s="3" t="n">
        <v>0.4</v>
      </c>
      <c r="E58" s="3" t="e">
        <f aca="false"/>
        <v>#NUM!</v>
      </c>
      <c r="F58" s="4" t="s">
        <v>114</v>
      </c>
      <c r="G58" s="4"/>
      <c r="H58" s="4"/>
      <c r="I58" s="4"/>
      <c r="J58" s="4"/>
      <c r="K58" s="4"/>
      <c r="L58" s="4"/>
      <c r="M58" s="4"/>
    </row>
    <row r="59" customFormat="false" ht="14.5" hidden="false" customHeight="false" outlineLevel="0" collapsed="false">
      <c r="A59" s="4" t="s">
        <v>115</v>
      </c>
      <c r="B59" s="3" t="n">
        <v>0.81</v>
      </c>
      <c r="C59" s="3" t="n">
        <f aca="false">10^-B59</f>
        <v>0.154881661891248</v>
      </c>
      <c r="D59" s="3" t="n">
        <v>0.231</v>
      </c>
      <c r="E59" s="3" t="e">
        <f aca="false"/>
        <v>#NUM!</v>
      </c>
      <c r="F59" s="4" t="s">
        <v>116</v>
      </c>
      <c r="G59" s="4"/>
      <c r="H59" s="4"/>
      <c r="I59" s="4"/>
      <c r="J59" s="4"/>
      <c r="K59" s="4"/>
      <c r="L59" s="4"/>
      <c r="M59" s="4"/>
    </row>
    <row r="60" customFormat="false" ht="14.5" hidden="false" customHeight="false" outlineLevel="0" collapsed="false">
      <c r="A60" s="4" t="s">
        <v>117</v>
      </c>
      <c r="B60" s="3" t="n">
        <v>0.81</v>
      </c>
      <c r="C60" s="3" t="n">
        <f aca="false">10^-B60</f>
        <v>0.154881661891248</v>
      </c>
      <c r="D60" s="3" t="n">
        <v>0.0848</v>
      </c>
      <c r="E60" s="3" t="n">
        <v>3.207</v>
      </c>
      <c r="F60" s="4" t="s">
        <v>98</v>
      </c>
      <c r="G60" s="4"/>
      <c r="H60" s="4"/>
      <c r="I60" s="4"/>
      <c r="J60" s="4"/>
      <c r="K60" s="4"/>
      <c r="L60" s="4"/>
      <c r="M60" s="4"/>
    </row>
    <row r="61" customFormat="false" ht="14.5" hidden="false" customHeight="false" outlineLevel="0" collapsed="false">
      <c r="A61" s="4" t="s">
        <v>118</v>
      </c>
      <c r="B61" s="3" t="n">
        <v>0.81</v>
      </c>
      <c r="C61" s="3" t="n">
        <f aca="false">10^-B61</f>
        <v>0.154881661891248</v>
      </c>
      <c r="D61" s="3" t="n">
        <v>0.4</v>
      </c>
      <c r="E61" s="3" t="e">
        <f aca="false"/>
        <v>#NUM!</v>
      </c>
      <c r="F61" s="4" t="s">
        <v>119</v>
      </c>
      <c r="G61" s="4"/>
      <c r="H61" s="4"/>
      <c r="I61" s="4"/>
      <c r="J61" s="4"/>
      <c r="K61" s="4"/>
      <c r="L61" s="4"/>
      <c r="M61" s="4"/>
    </row>
    <row r="62" customFormat="false" ht="14.5" hidden="false" customHeight="false" outlineLevel="0" collapsed="false">
      <c r="A62" s="4" t="s">
        <v>120</v>
      </c>
      <c r="B62" s="3" t="n">
        <v>0.801</v>
      </c>
      <c r="C62" s="3" t="n">
        <f aca="false">10^-B62</f>
        <v>0.158124803927038</v>
      </c>
      <c r="D62" s="3" t="n">
        <v>0.0924</v>
      </c>
      <c r="E62" s="3" t="n">
        <v>-1.265</v>
      </c>
      <c r="F62" s="4" t="s">
        <v>121</v>
      </c>
      <c r="G62" s="4"/>
      <c r="H62" s="4"/>
      <c r="I62" s="4"/>
      <c r="J62" s="4"/>
      <c r="K62" s="4"/>
      <c r="L62" s="4"/>
      <c r="M62" s="4"/>
    </row>
    <row r="63" customFormat="false" ht="14.5" hidden="false" customHeight="false" outlineLevel="0" collapsed="false">
      <c r="A63" s="4" t="s">
        <v>122</v>
      </c>
      <c r="B63" s="3" t="n">
        <v>0.796</v>
      </c>
      <c r="C63" s="3" t="n">
        <f aca="false">10^-B63</f>
        <v>0.159955802861467</v>
      </c>
      <c r="D63" s="3" t="n">
        <v>0.08</v>
      </c>
      <c r="E63" s="3" t="e">
        <f aca="false"/>
        <v>#NUM!</v>
      </c>
      <c r="F63" s="4" t="s">
        <v>123</v>
      </c>
      <c r="G63" s="4"/>
      <c r="H63" s="4"/>
      <c r="I63" s="4"/>
      <c r="J63" s="4"/>
      <c r="K63" s="4"/>
      <c r="L63" s="4"/>
      <c r="M63" s="4"/>
    </row>
    <row r="64" customFormat="false" ht="14.5" hidden="false" customHeight="false" outlineLevel="0" collapsed="false">
      <c r="A64" s="4" t="s">
        <v>124</v>
      </c>
      <c r="B64" s="3" t="n">
        <v>0.796</v>
      </c>
      <c r="C64" s="3" t="n">
        <f aca="false">10^-B64</f>
        <v>0.159955802861467</v>
      </c>
      <c r="D64" s="3" t="n">
        <v>0.115</v>
      </c>
      <c r="E64" s="3" t="n">
        <v>-1</v>
      </c>
      <c r="F64" s="4" t="s">
        <v>125</v>
      </c>
      <c r="G64" s="4"/>
      <c r="H64" s="4"/>
      <c r="I64" s="4"/>
      <c r="J64" s="4"/>
      <c r="K64" s="4"/>
      <c r="L64" s="4"/>
      <c r="M64" s="4"/>
    </row>
    <row r="65" customFormat="false" ht="14.5" hidden="false" customHeight="false" outlineLevel="0" collapsed="false">
      <c r="A65" s="4" t="s">
        <v>126</v>
      </c>
      <c r="B65" s="3" t="n">
        <v>0.78</v>
      </c>
      <c r="C65" s="3" t="n">
        <f aca="false">10^-B65</f>
        <v>0.165958690743756</v>
      </c>
      <c r="D65" s="3" t="n">
        <v>0.167</v>
      </c>
      <c r="E65" s="3" t="n">
        <v>-2</v>
      </c>
      <c r="F65" s="4" t="s">
        <v>127</v>
      </c>
      <c r="G65" s="4"/>
      <c r="H65" s="4"/>
      <c r="I65" s="4"/>
      <c r="J65" s="4"/>
      <c r="K65" s="4"/>
      <c r="L65" s="4"/>
      <c r="M65" s="4"/>
    </row>
    <row r="66" customFormat="false" ht="14.5" hidden="false" customHeight="false" outlineLevel="0" collapsed="false">
      <c r="A66" s="4" t="s">
        <v>128</v>
      </c>
      <c r="B66" s="3" t="n">
        <v>0.772</v>
      </c>
      <c r="C66" s="3" t="n">
        <f aca="false">10^-B66</f>
        <v>0.169044093164326</v>
      </c>
      <c r="D66" s="3" t="n">
        <v>0.0989</v>
      </c>
      <c r="E66" s="3" t="n">
        <v>1</v>
      </c>
      <c r="F66" s="4" t="s">
        <v>129</v>
      </c>
      <c r="G66" s="4"/>
      <c r="H66" s="4"/>
      <c r="I66" s="4"/>
      <c r="J66" s="4"/>
      <c r="K66" s="4"/>
      <c r="L66" s="4"/>
      <c r="M66" s="4"/>
    </row>
    <row r="67" customFormat="false" ht="14.5" hidden="false" customHeight="false" outlineLevel="0" collapsed="false">
      <c r="A67" s="4" t="s">
        <v>130</v>
      </c>
      <c r="B67" s="3" t="n">
        <v>0.762</v>
      </c>
      <c r="C67" s="3" t="n">
        <f aca="false">10^-B67</f>
        <v>0.17298163592151</v>
      </c>
      <c r="D67" s="3" t="n">
        <v>0.104</v>
      </c>
      <c r="E67" s="3" t="n">
        <v>1.342</v>
      </c>
      <c r="F67" s="4" t="s">
        <v>131</v>
      </c>
      <c r="G67" s="4"/>
      <c r="H67" s="4"/>
      <c r="I67" s="4"/>
      <c r="J67" s="4"/>
      <c r="K67" s="4"/>
      <c r="L67" s="4"/>
      <c r="M67" s="4"/>
    </row>
    <row r="68" customFormat="false" ht="14.5" hidden="false" customHeight="false" outlineLevel="0" collapsed="false">
      <c r="A68" s="4" t="s">
        <v>132</v>
      </c>
      <c r="B68" s="3" t="n">
        <v>0.757</v>
      </c>
      <c r="C68" s="3" t="n">
        <f aca="false">10^-B68</f>
        <v>0.174984668862466</v>
      </c>
      <c r="D68" s="3" t="n">
        <v>0.0802</v>
      </c>
      <c r="E68" s="3" t="n">
        <v>1.941</v>
      </c>
      <c r="F68" s="4" t="s">
        <v>133</v>
      </c>
      <c r="G68" s="4"/>
      <c r="H68" s="4"/>
      <c r="I68" s="4"/>
      <c r="J68" s="4"/>
      <c r="K68" s="4"/>
      <c r="L68" s="4"/>
      <c r="M68" s="4"/>
    </row>
    <row r="69" customFormat="false" ht="14.5" hidden="false" customHeight="false" outlineLevel="0" collapsed="false">
      <c r="A69" s="4" t="s">
        <v>134</v>
      </c>
      <c r="B69" s="3" t="n">
        <v>0.719</v>
      </c>
      <c r="C69" s="3" t="n">
        <f aca="false">10^-B69</f>
        <v>0.190985325856624</v>
      </c>
      <c r="D69" s="3" t="n">
        <v>0.0917</v>
      </c>
      <c r="E69" s="3" t="n">
        <v>1.134</v>
      </c>
      <c r="F69" s="4" t="s">
        <v>135</v>
      </c>
      <c r="G69" s="4"/>
      <c r="H69" s="4"/>
      <c r="I69" s="4"/>
      <c r="J69" s="4"/>
      <c r="K69" s="4"/>
      <c r="L69" s="4"/>
      <c r="M69" s="4"/>
    </row>
    <row r="70" customFormat="false" ht="14.5" hidden="false" customHeight="false" outlineLevel="0" collapsed="false">
      <c r="A70" s="4" t="s">
        <v>136</v>
      </c>
      <c r="B70" s="3" t="n">
        <v>0.714</v>
      </c>
      <c r="C70" s="3" t="n">
        <f aca="false">10^-B70</f>
        <v>0.193196831701692</v>
      </c>
      <c r="D70" s="3" t="n">
        <v>0.132</v>
      </c>
      <c r="E70" s="3" t="n">
        <v>-1.342</v>
      </c>
      <c r="F70" s="4" t="s">
        <v>137</v>
      </c>
      <c r="G70" s="4"/>
      <c r="H70" s="4"/>
      <c r="I70" s="4"/>
      <c r="J70" s="4"/>
      <c r="K70" s="4"/>
      <c r="L70" s="4"/>
      <c r="M70" s="4"/>
    </row>
    <row r="71" customFormat="false" ht="14.5" hidden="false" customHeight="false" outlineLevel="0" collapsed="false">
      <c r="A71" s="4" t="s">
        <v>138</v>
      </c>
      <c r="B71" s="3" t="n">
        <v>0.714</v>
      </c>
      <c r="C71" s="3" t="n">
        <f aca="false">10^-B71</f>
        <v>0.193196831701692</v>
      </c>
      <c r="D71" s="3" t="n">
        <v>0.2</v>
      </c>
      <c r="E71" s="3" t="e">
        <f aca="false"/>
        <v>#NUM!</v>
      </c>
      <c r="F71" s="4" t="s">
        <v>139</v>
      </c>
      <c r="G71" s="4"/>
      <c r="H71" s="4"/>
      <c r="I71" s="4"/>
      <c r="J71" s="4"/>
      <c r="K71" s="4"/>
      <c r="L71" s="4"/>
      <c r="M71" s="4"/>
    </row>
    <row r="72" customFormat="false" ht="14.5" hidden="false" customHeight="false" outlineLevel="0" collapsed="false">
      <c r="A72" s="4" t="s">
        <v>140</v>
      </c>
      <c r="B72" s="3" t="n">
        <v>0.714</v>
      </c>
      <c r="C72" s="3" t="n">
        <f aca="false">10^-B72</f>
        <v>0.193196831701692</v>
      </c>
      <c r="D72" s="3" t="n">
        <v>0.118</v>
      </c>
      <c r="E72" s="3" t="n">
        <v>2.236</v>
      </c>
      <c r="F72" s="4" t="s">
        <v>141</v>
      </c>
      <c r="G72" s="4"/>
      <c r="H72" s="4"/>
      <c r="I72" s="4"/>
      <c r="J72" s="4"/>
      <c r="K72" s="4"/>
      <c r="L72" s="4"/>
      <c r="M72" s="4"/>
    </row>
    <row r="73" customFormat="false" ht="14.5" hidden="false" customHeight="false" outlineLevel="0" collapsed="false">
      <c r="A73" s="4" t="s">
        <v>142</v>
      </c>
      <c r="B73" s="3" t="n">
        <v>0.71</v>
      </c>
      <c r="C73" s="3" t="n">
        <f aca="false">10^-B73</f>
        <v>0.194984459975805</v>
      </c>
      <c r="D73" s="3" t="n">
        <v>0.0947</v>
      </c>
      <c r="E73" s="3" t="e">
        <f aca="false"/>
        <v>#NUM!</v>
      </c>
      <c r="F73" s="4" t="s">
        <v>143</v>
      </c>
      <c r="G73" s="4"/>
      <c r="H73" s="4"/>
      <c r="I73" s="4"/>
      <c r="J73" s="4"/>
      <c r="K73" s="4"/>
      <c r="L73" s="4"/>
      <c r="M73" s="4"/>
    </row>
    <row r="74" customFormat="false" ht="14.5" hidden="false" customHeight="false" outlineLevel="0" collapsed="false">
      <c r="A74" s="4" t="s">
        <v>144</v>
      </c>
      <c r="B74" s="3" t="n">
        <v>0.703</v>
      </c>
      <c r="C74" s="3" t="n">
        <f aca="false">10^-B74</f>
        <v>0.19815270258051</v>
      </c>
      <c r="D74" s="3" t="n">
        <v>0.0839</v>
      </c>
      <c r="E74" s="3" t="n">
        <v>1</v>
      </c>
      <c r="F74" s="4" t="s">
        <v>145</v>
      </c>
      <c r="G74" s="4"/>
      <c r="H74" s="4"/>
      <c r="I74" s="4"/>
      <c r="J74" s="4"/>
      <c r="K74" s="4"/>
      <c r="L74" s="4"/>
      <c r="M74" s="4"/>
    </row>
    <row r="75" customFormat="false" ht="14.5" hidden="false" customHeight="false" outlineLevel="0" collapsed="false">
      <c r="A75" s="4" t="s">
        <v>146</v>
      </c>
      <c r="B75" s="3" t="n">
        <v>0.703</v>
      </c>
      <c r="C75" s="3" t="n">
        <f aca="false">10^-B75</f>
        <v>0.19815270258051</v>
      </c>
      <c r="D75" s="3" t="n">
        <v>0.115</v>
      </c>
      <c r="E75" s="3" t="n">
        <v>0</v>
      </c>
      <c r="F75" s="4" t="s">
        <v>147</v>
      </c>
      <c r="G75" s="4"/>
      <c r="H75" s="4"/>
      <c r="I75" s="4"/>
      <c r="J75" s="4"/>
      <c r="K75" s="4"/>
      <c r="L75" s="4"/>
      <c r="M75" s="4"/>
    </row>
    <row r="76" customFormat="false" ht="14.5" hidden="false" customHeight="false" outlineLevel="0" collapsed="false">
      <c r="A76" s="4" t="s">
        <v>148</v>
      </c>
      <c r="B76" s="3" t="n">
        <v>0.688</v>
      </c>
      <c r="C76" s="3" t="n">
        <f aca="false">10^-B76</f>
        <v>0.205116217882557</v>
      </c>
      <c r="D76" s="3" t="n">
        <v>0.0773</v>
      </c>
      <c r="E76" s="3" t="e">
        <f aca="false"/>
        <v>#NUM!</v>
      </c>
      <c r="F76" s="4" t="s">
        <v>149</v>
      </c>
      <c r="G76" s="4"/>
      <c r="H76" s="4"/>
      <c r="I76" s="4"/>
      <c r="J76" s="4"/>
      <c r="K76" s="4"/>
      <c r="L76" s="4"/>
      <c r="M76" s="4"/>
    </row>
    <row r="77" customFormat="false" ht="14.5" hidden="false" customHeight="false" outlineLevel="0" collapsed="false">
      <c r="A77" s="4" t="s">
        <v>150</v>
      </c>
      <c r="B77" s="3" t="n">
        <v>0.688</v>
      </c>
      <c r="C77" s="3" t="n">
        <f aca="false">10^-B77</f>
        <v>0.205116217882557</v>
      </c>
      <c r="D77" s="3" t="n">
        <v>0.104</v>
      </c>
      <c r="E77" s="3" t="n">
        <v>-1.89</v>
      </c>
      <c r="F77" s="4" t="s">
        <v>151</v>
      </c>
      <c r="G77" s="4"/>
      <c r="H77" s="4"/>
      <c r="I77" s="4"/>
      <c r="J77" s="4"/>
      <c r="K77" s="4"/>
      <c r="L77" s="4"/>
      <c r="M77" s="4"/>
    </row>
    <row r="78" customFormat="false" ht="14.5" hidden="false" customHeight="false" outlineLevel="0" collapsed="false">
      <c r="A78" s="4" t="s">
        <v>152</v>
      </c>
      <c r="B78" s="3" t="n">
        <v>0.668</v>
      </c>
      <c r="C78" s="3" t="n">
        <f aca="false">10^-B78</f>
        <v>0.214783047413053</v>
      </c>
      <c r="D78" s="3" t="n">
        <v>0.0758</v>
      </c>
      <c r="E78" s="3" t="n">
        <v>1.807</v>
      </c>
      <c r="F78" s="4" t="s">
        <v>153</v>
      </c>
      <c r="G78" s="4"/>
      <c r="H78" s="4"/>
      <c r="I78" s="4"/>
      <c r="J78" s="4"/>
      <c r="K78" s="4"/>
      <c r="L78" s="4"/>
      <c r="M78" s="4"/>
    </row>
    <row r="79" customFormat="false" ht="14.5" hidden="false" customHeight="false" outlineLevel="0" collapsed="false">
      <c r="A79" s="4" t="s">
        <v>154</v>
      </c>
      <c r="B79" s="3" t="n">
        <v>0.668</v>
      </c>
      <c r="C79" s="3" t="n">
        <f aca="false">10^-B79</f>
        <v>0.214783047413053</v>
      </c>
      <c r="D79" s="3" t="n">
        <v>0.084</v>
      </c>
      <c r="E79" s="3" t="e">
        <f aca="false"/>
        <v>#NUM!</v>
      </c>
      <c r="F79" s="4" t="s">
        <v>155</v>
      </c>
      <c r="G79" s="4"/>
      <c r="H79" s="4"/>
      <c r="I79" s="4"/>
      <c r="J79" s="4"/>
      <c r="K79" s="4"/>
      <c r="L79" s="4"/>
      <c r="M79" s="4"/>
    </row>
    <row r="80" customFormat="false" ht="14.5" hidden="false" customHeight="false" outlineLevel="0" collapsed="false">
      <c r="A80" s="4" t="s">
        <v>156</v>
      </c>
      <c r="B80" s="3" t="n">
        <v>0.668</v>
      </c>
      <c r="C80" s="3" t="n">
        <f aca="false">10^-B80</f>
        <v>0.214783047413053</v>
      </c>
      <c r="D80" s="3" t="n">
        <v>0.0778</v>
      </c>
      <c r="E80" s="3" t="n">
        <v>-1.508</v>
      </c>
      <c r="F80" s="4" t="s">
        <v>157</v>
      </c>
      <c r="G80" s="4"/>
      <c r="H80" s="4"/>
      <c r="I80" s="4"/>
      <c r="J80" s="4"/>
      <c r="K80" s="4"/>
      <c r="L80" s="4"/>
      <c r="M80" s="4"/>
    </row>
    <row r="81" customFormat="false" ht="14.5" hidden="false" customHeight="false" outlineLevel="0" collapsed="false">
      <c r="A81" s="4" t="s">
        <v>158</v>
      </c>
      <c r="B81" s="3" t="n">
        <v>0.668</v>
      </c>
      <c r="C81" s="3" t="n">
        <f aca="false">10^-B81</f>
        <v>0.214783047413053</v>
      </c>
      <c r="D81" s="3" t="n">
        <v>0.122</v>
      </c>
      <c r="E81" s="3" t="n">
        <v>-2.236</v>
      </c>
      <c r="F81" s="4" t="s">
        <v>69</v>
      </c>
      <c r="G81" s="4"/>
      <c r="H81" s="4"/>
      <c r="I81" s="4"/>
      <c r="J81" s="4"/>
      <c r="K81" s="4"/>
      <c r="L81" s="4"/>
      <c r="M81" s="4"/>
    </row>
    <row r="82" customFormat="false" ht="14.5" hidden="false" customHeight="false" outlineLevel="0" collapsed="false">
      <c r="A82" s="4" t="s">
        <v>159</v>
      </c>
      <c r="B82" s="3" t="n">
        <v>0.668</v>
      </c>
      <c r="C82" s="3" t="n">
        <f aca="false">10^-B82</f>
        <v>0.214783047413053</v>
      </c>
      <c r="D82" s="3" t="n">
        <v>0.286</v>
      </c>
      <c r="E82" s="3" t="e">
        <f aca="false"/>
        <v>#NUM!</v>
      </c>
      <c r="F82" s="4" t="s">
        <v>160</v>
      </c>
      <c r="G82" s="4"/>
      <c r="H82" s="4"/>
      <c r="I82" s="4"/>
      <c r="J82" s="4"/>
      <c r="K82" s="4"/>
      <c r="L82" s="4"/>
      <c r="M82" s="4"/>
    </row>
    <row r="83" customFormat="false" ht="14.5" hidden="false" customHeight="false" outlineLevel="0" collapsed="false">
      <c r="A83" s="4" t="s">
        <v>161</v>
      </c>
      <c r="B83" s="3" t="n">
        <v>0.668</v>
      </c>
      <c r="C83" s="3" t="n">
        <f aca="false">10^-B83</f>
        <v>0.214783047413053</v>
      </c>
      <c r="D83" s="3" t="n">
        <v>0.0758</v>
      </c>
      <c r="E83" s="3" t="n">
        <v>3.357</v>
      </c>
      <c r="F83" s="4" t="s">
        <v>38</v>
      </c>
      <c r="G83" s="4"/>
      <c r="H83" s="4"/>
      <c r="I83" s="4"/>
      <c r="J83" s="4"/>
      <c r="K83" s="4"/>
      <c r="L83" s="4"/>
      <c r="M83" s="4"/>
    </row>
    <row r="84" customFormat="false" ht="14.5" hidden="false" customHeight="false" outlineLevel="0" collapsed="false">
      <c r="A84" s="4" t="s">
        <v>162</v>
      </c>
      <c r="B84" s="3" t="n">
        <v>0.668</v>
      </c>
      <c r="C84" s="3" t="n">
        <f aca="false">10^-B84</f>
        <v>0.214783047413053</v>
      </c>
      <c r="D84" s="3" t="n">
        <v>0.0909</v>
      </c>
      <c r="E84" s="3" t="n">
        <v>-0.378</v>
      </c>
      <c r="F84" s="4" t="s">
        <v>163</v>
      </c>
      <c r="G84" s="4"/>
      <c r="H84" s="4"/>
      <c r="I84" s="4"/>
      <c r="J84" s="4"/>
      <c r="K84" s="4"/>
      <c r="L84" s="4"/>
      <c r="M84" s="4"/>
    </row>
    <row r="85" customFormat="false" ht="14.5" hidden="false" customHeight="false" outlineLevel="0" collapsed="false">
      <c r="A85" s="4" t="s">
        <v>164</v>
      </c>
      <c r="B85" s="3" t="n">
        <v>0.668</v>
      </c>
      <c r="C85" s="3" t="n">
        <f aca="false">10^-B85</f>
        <v>0.214783047413053</v>
      </c>
      <c r="D85" s="3" t="n">
        <v>0.087</v>
      </c>
      <c r="E85" s="3" t="n">
        <v>0.707</v>
      </c>
      <c r="F85" s="4" t="s">
        <v>165</v>
      </c>
      <c r="G85" s="4"/>
      <c r="H85" s="4"/>
      <c r="I85" s="4"/>
      <c r="J85" s="4"/>
      <c r="K85" s="4"/>
      <c r="L85" s="4"/>
      <c r="M85" s="4"/>
    </row>
    <row r="86" customFormat="false" ht="14.5" hidden="false" customHeight="false" outlineLevel="0" collapsed="false">
      <c r="A86" s="4" t="s">
        <v>166</v>
      </c>
      <c r="B86" s="3" t="n">
        <v>0.648</v>
      </c>
      <c r="C86" s="3" t="n">
        <f aca="false">10^-B86</f>
        <v>0.224905460583578</v>
      </c>
      <c r="D86" s="3" t="n">
        <v>0.176</v>
      </c>
      <c r="E86" s="3" t="e">
        <f aca="false"/>
        <v>#NUM!</v>
      </c>
      <c r="F86" s="4" t="s">
        <v>167</v>
      </c>
      <c r="G86" s="4"/>
      <c r="H86" s="4"/>
      <c r="I86" s="4"/>
      <c r="J86" s="4"/>
      <c r="K86" s="4"/>
      <c r="L86" s="4"/>
      <c r="M86" s="4"/>
    </row>
    <row r="87" customFormat="false" ht="14.5" hidden="false" customHeight="false" outlineLevel="0" collapsed="false">
      <c r="A87" s="4" t="s">
        <v>168</v>
      </c>
      <c r="B87" s="3" t="n">
        <v>0.64</v>
      </c>
      <c r="C87" s="3" t="n">
        <f aca="false">10^-B87</f>
        <v>0.229086765276777</v>
      </c>
      <c r="D87" s="3" t="n">
        <v>0.119</v>
      </c>
      <c r="E87" s="3" t="n">
        <v>-1.342</v>
      </c>
      <c r="F87" s="4" t="s">
        <v>169</v>
      </c>
      <c r="G87" s="4"/>
      <c r="H87" s="4"/>
      <c r="I87" s="4"/>
      <c r="J87" s="4"/>
      <c r="K87" s="4"/>
      <c r="L87" s="4"/>
      <c r="M87" s="4"/>
    </row>
    <row r="88" customFormat="false" ht="14.5" hidden="false" customHeight="false" outlineLevel="0" collapsed="false">
      <c r="A88" s="4" t="s">
        <v>170</v>
      </c>
      <c r="B88" s="3" t="n">
        <v>0.638</v>
      </c>
      <c r="C88" s="3" t="n">
        <f aca="false">10^-B88</f>
        <v>0.230144181740851</v>
      </c>
      <c r="D88" s="3" t="n">
        <v>0.0711</v>
      </c>
      <c r="E88" s="3" t="n">
        <v>2.324</v>
      </c>
      <c r="F88" s="4" t="s">
        <v>171</v>
      </c>
      <c r="G88" s="4"/>
      <c r="H88" s="4"/>
      <c r="I88" s="4"/>
      <c r="J88" s="4"/>
      <c r="K88" s="4"/>
      <c r="L88" s="4"/>
      <c r="M88" s="4"/>
    </row>
    <row r="89" customFormat="false" ht="14.5" hidden="false" customHeight="false" outlineLevel="0" collapsed="false">
      <c r="A89" s="4" t="s">
        <v>172</v>
      </c>
      <c r="B89" s="3" t="n">
        <v>0.623</v>
      </c>
      <c r="C89" s="3" t="n">
        <f aca="false">10^-B89</f>
        <v>0.238231946935869</v>
      </c>
      <c r="D89" s="3" t="n">
        <v>0.0774</v>
      </c>
      <c r="E89" s="3" t="e">
        <f aca="false"/>
        <v>#NUM!</v>
      </c>
      <c r="F89" s="4" t="s">
        <v>173</v>
      </c>
      <c r="G89" s="4"/>
      <c r="H89" s="4"/>
      <c r="I89" s="4"/>
      <c r="J89" s="4"/>
      <c r="K89" s="4"/>
      <c r="L89" s="4"/>
      <c r="M89" s="4"/>
    </row>
    <row r="90" customFormat="false" ht="14.5" hidden="false" customHeight="false" outlineLevel="0" collapsed="false">
      <c r="A90" s="4" t="s">
        <v>174</v>
      </c>
      <c r="B90" s="3" t="n">
        <v>0.623</v>
      </c>
      <c r="C90" s="3" t="n">
        <f aca="false">10^-B90</f>
        <v>0.238231946935869</v>
      </c>
      <c r="D90" s="3" t="n">
        <v>0.084</v>
      </c>
      <c r="E90" s="3" t="n">
        <v>2.828</v>
      </c>
      <c r="F90" s="4" t="s">
        <v>175</v>
      </c>
      <c r="G90" s="4"/>
      <c r="H90" s="4"/>
      <c r="I90" s="4"/>
      <c r="J90" s="4"/>
      <c r="K90" s="4"/>
      <c r="L90" s="4"/>
      <c r="M90" s="4"/>
    </row>
    <row r="91" customFormat="false" ht="14.5" hidden="false" customHeight="false" outlineLevel="0" collapsed="false">
      <c r="A91" s="4" t="s">
        <v>176</v>
      </c>
      <c r="B91" s="3" t="n">
        <v>0.623</v>
      </c>
      <c r="C91" s="3" t="n">
        <f aca="false">10^-B91</f>
        <v>0.238231946935869</v>
      </c>
      <c r="D91" s="3" t="n">
        <v>0.167</v>
      </c>
      <c r="E91" s="3" t="e">
        <f aca="false"/>
        <v>#NUM!</v>
      </c>
      <c r="F91" s="4" t="s">
        <v>177</v>
      </c>
      <c r="G91" s="4"/>
      <c r="H91" s="4"/>
      <c r="I91" s="4"/>
      <c r="J91" s="4"/>
      <c r="K91" s="4"/>
      <c r="L91" s="4"/>
      <c r="M91" s="4"/>
    </row>
    <row r="92" customFormat="false" ht="14.5" hidden="false" customHeight="false" outlineLevel="0" collapsed="false">
      <c r="A92" s="4" t="s">
        <v>178</v>
      </c>
      <c r="B92" s="3" t="n">
        <v>0.623</v>
      </c>
      <c r="C92" s="3" t="n">
        <f aca="false">10^-B92</f>
        <v>0.238231946935869</v>
      </c>
      <c r="D92" s="3" t="n">
        <v>1</v>
      </c>
      <c r="E92" s="3" t="e">
        <f aca="false"/>
        <v>#NUM!</v>
      </c>
      <c r="F92" s="4" t="s">
        <v>179</v>
      </c>
      <c r="G92" s="4"/>
      <c r="H92" s="4"/>
      <c r="I92" s="4"/>
      <c r="J92" s="4"/>
      <c r="K92" s="4"/>
      <c r="L92" s="4"/>
      <c r="M92" s="4"/>
    </row>
    <row r="93" customFormat="false" ht="14.5" hidden="false" customHeight="false" outlineLevel="0" collapsed="false">
      <c r="A93" s="4" t="s">
        <v>180</v>
      </c>
      <c r="B93" s="3" t="n">
        <v>0.623</v>
      </c>
      <c r="C93" s="3" t="n">
        <f aca="false">10^-B93</f>
        <v>0.238231946935869</v>
      </c>
      <c r="D93" s="3" t="n">
        <v>1</v>
      </c>
      <c r="E93" s="3" t="e">
        <f aca="false"/>
        <v>#NUM!</v>
      </c>
      <c r="F93" s="4" t="s">
        <v>179</v>
      </c>
      <c r="G93" s="4"/>
      <c r="H93" s="4"/>
      <c r="I93" s="4"/>
      <c r="J93" s="4"/>
      <c r="K93" s="4"/>
      <c r="L93" s="4"/>
      <c r="M93" s="4"/>
    </row>
    <row r="94" customFormat="false" ht="14.5" hidden="false" customHeight="false" outlineLevel="0" collapsed="false">
      <c r="A94" s="4" t="s">
        <v>181</v>
      </c>
      <c r="B94" s="3" t="n">
        <v>0.623</v>
      </c>
      <c r="C94" s="3" t="n">
        <f aca="false">10^-B94</f>
        <v>0.238231946935869</v>
      </c>
      <c r="D94" s="3" t="n">
        <v>0.0724</v>
      </c>
      <c r="E94" s="3" t="n">
        <v>1.633</v>
      </c>
      <c r="F94" s="4" t="s">
        <v>182</v>
      </c>
      <c r="G94" s="4"/>
      <c r="H94" s="4"/>
      <c r="I94" s="4"/>
      <c r="J94" s="4"/>
      <c r="K94" s="4"/>
      <c r="L94" s="4"/>
      <c r="M94" s="4"/>
    </row>
    <row r="95" customFormat="false" ht="14.5" hidden="false" customHeight="false" outlineLevel="0" collapsed="false">
      <c r="A95" s="4" t="s">
        <v>183</v>
      </c>
      <c r="B95" s="3" t="n">
        <v>0.618</v>
      </c>
      <c r="C95" s="3" t="n">
        <f aca="false">10^-B95</f>
        <v>0.240990542868659</v>
      </c>
      <c r="D95" s="3" t="n">
        <v>0.07</v>
      </c>
      <c r="E95" s="3" t="n">
        <v>1.155</v>
      </c>
      <c r="F95" s="4" t="s">
        <v>184</v>
      </c>
      <c r="G95" s="4"/>
      <c r="H95" s="4"/>
      <c r="I95" s="4"/>
      <c r="J95" s="4"/>
      <c r="K95" s="4"/>
      <c r="L95" s="4"/>
      <c r="M95" s="4"/>
    </row>
    <row r="96" customFormat="false" ht="14.5" hidden="false" customHeight="false" outlineLevel="0" collapsed="false">
      <c r="A96" s="4" t="s">
        <v>185</v>
      </c>
      <c r="B96" s="3" t="n">
        <v>0.616</v>
      </c>
      <c r="C96" s="3" t="n">
        <f aca="false">10^-B96</f>
        <v>0.242102904673618</v>
      </c>
      <c r="D96" s="3" t="n">
        <v>0.103</v>
      </c>
      <c r="E96" s="3" t="e">
        <f aca="false"/>
        <v>#NUM!</v>
      </c>
      <c r="F96" s="4" t="s">
        <v>186</v>
      </c>
      <c r="G96" s="4"/>
      <c r="H96" s="4"/>
      <c r="I96" s="4"/>
      <c r="J96" s="4"/>
      <c r="K96" s="4"/>
      <c r="L96" s="4"/>
      <c r="M96" s="4"/>
    </row>
    <row r="97" customFormat="false" ht="14.5" hidden="false" customHeight="false" outlineLevel="0" collapsed="false">
      <c r="A97" s="4" t="s">
        <v>187</v>
      </c>
      <c r="B97" s="3" t="n">
        <v>0.604</v>
      </c>
      <c r="C97" s="3" t="n">
        <f aca="false">10^-B97</f>
        <v>0.248885731828239</v>
      </c>
      <c r="D97" s="3" t="n">
        <v>0.0826</v>
      </c>
      <c r="E97" s="3" t="n">
        <v>1.134</v>
      </c>
      <c r="F97" s="4" t="s">
        <v>188</v>
      </c>
      <c r="G97" s="4"/>
      <c r="H97" s="4"/>
      <c r="I97" s="4"/>
      <c r="J97" s="4"/>
      <c r="K97" s="4"/>
      <c r="L97" s="4"/>
      <c r="M97" s="4"/>
    </row>
    <row r="98" customFormat="false" ht="14.5" hidden="false" customHeight="false" outlineLevel="0" collapsed="false">
      <c r="A98" s="4" t="s">
        <v>189</v>
      </c>
      <c r="B98" s="3" t="n">
        <v>0.573</v>
      </c>
      <c r="C98" s="3" t="n">
        <f aca="false">10^-B98</f>
        <v>0.267300640866331</v>
      </c>
      <c r="D98" s="3" t="n">
        <v>0.0933</v>
      </c>
      <c r="E98" s="3" t="n">
        <v>2.646</v>
      </c>
      <c r="F98" s="4" t="s">
        <v>190</v>
      </c>
      <c r="G98" s="4"/>
      <c r="H98" s="4"/>
      <c r="I98" s="4"/>
      <c r="J98" s="4"/>
      <c r="K98" s="4"/>
      <c r="L98" s="4"/>
      <c r="M98" s="4"/>
    </row>
    <row r="99" customFormat="false" ht="14.5" hidden="false" customHeight="false" outlineLevel="0" collapsed="false">
      <c r="A99" s="4" t="s">
        <v>191</v>
      </c>
      <c r="B99" s="3" t="n">
        <v>0.573</v>
      </c>
      <c r="C99" s="3" t="n">
        <f aca="false">10^-B99</f>
        <v>0.267300640866331</v>
      </c>
      <c r="D99" s="3" t="n">
        <v>0.0813</v>
      </c>
      <c r="E99" s="3" t="n">
        <v>0</v>
      </c>
      <c r="F99" s="4" t="s">
        <v>192</v>
      </c>
      <c r="G99" s="4"/>
      <c r="H99" s="4"/>
      <c r="I99" s="4"/>
      <c r="J99" s="4"/>
      <c r="K99" s="4"/>
      <c r="L99" s="4"/>
      <c r="M99" s="4"/>
    </row>
    <row r="100" customFormat="false" ht="14.5" hidden="false" customHeight="false" outlineLevel="0" collapsed="false">
      <c r="A100" s="4" t="s">
        <v>193</v>
      </c>
      <c r="B100" s="3" t="n">
        <v>0.558</v>
      </c>
      <c r="C100" s="3" t="n">
        <f aca="false">10^-B100</f>
        <v>0.276694164541151</v>
      </c>
      <c r="D100" s="3" t="n">
        <v>0.0638</v>
      </c>
      <c r="E100" s="3" t="e">
        <f aca="false"/>
        <v>#NUM!</v>
      </c>
      <c r="F100" s="4" t="s">
        <v>194</v>
      </c>
      <c r="G100" s="4"/>
      <c r="H100" s="4"/>
      <c r="I100" s="4"/>
      <c r="J100" s="4"/>
      <c r="K100" s="4"/>
      <c r="L100" s="4"/>
      <c r="M100" s="4"/>
    </row>
    <row r="101" customFormat="false" ht="14.5" hidden="false" customHeight="false" outlineLevel="0" collapsed="false">
      <c r="A101" s="4" t="s">
        <v>195</v>
      </c>
      <c r="B101" s="3" t="n">
        <v>0.558</v>
      </c>
      <c r="C101" s="3" t="n">
        <f aca="false">10^-B101</f>
        <v>0.276694164541151</v>
      </c>
      <c r="D101" s="3" t="n">
        <v>0.0921</v>
      </c>
      <c r="E101" s="3" t="n">
        <v>2</v>
      </c>
      <c r="F101" s="4" t="s">
        <v>196</v>
      </c>
      <c r="G101" s="4"/>
      <c r="H101" s="4"/>
      <c r="I101" s="4"/>
      <c r="J101" s="4"/>
      <c r="K101" s="4"/>
      <c r="L101" s="4"/>
      <c r="M101" s="4"/>
    </row>
    <row r="102" customFormat="false" ht="14.5" hidden="false" customHeight="false" outlineLevel="0" collapsed="false">
      <c r="A102" s="4" t="s">
        <v>197</v>
      </c>
      <c r="B102" s="3" t="n">
        <v>0.551</v>
      </c>
      <c r="C102" s="3" t="n">
        <f aca="false">10^-B102</f>
        <v>0.281190083039894</v>
      </c>
      <c r="D102" s="3" t="n">
        <v>0.222</v>
      </c>
      <c r="E102" s="3" t="e">
        <f aca="false"/>
        <v>#NUM!</v>
      </c>
      <c r="F102" s="4" t="s">
        <v>198</v>
      </c>
      <c r="G102" s="4"/>
      <c r="H102" s="4"/>
      <c r="I102" s="4"/>
      <c r="J102" s="4"/>
      <c r="K102" s="4"/>
      <c r="L102" s="4"/>
      <c r="M102" s="4"/>
    </row>
    <row r="103" customFormat="false" ht="14.5" hidden="false" customHeight="false" outlineLevel="0" collapsed="false">
      <c r="A103" s="4" t="s">
        <v>199</v>
      </c>
      <c r="B103" s="3" t="n">
        <v>0.551</v>
      </c>
      <c r="C103" s="3" t="n">
        <f aca="false">10^-B103</f>
        <v>0.281190083039894</v>
      </c>
      <c r="D103" s="3" t="n">
        <v>0.08</v>
      </c>
      <c r="E103" s="3" t="e">
        <f aca="false"/>
        <v>#NUM!</v>
      </c>
      <c r="F103" s="4" t="s">
        <v>200</v>
      </c>
      <c r="G103" s="4"/>
      <c r="H103" s="4"/>
      <c r="I103" s="4"/>
      <c r="J103" s="4"/>
      <c r="K103" s="4"/>
      <c r="L103" s="4"/>
      <c r="M103" s="4"/>
    </row>
    <row r="104" customFormat="false" ht="14.5" hidden="false" customHeight="false" outlineLevel="0" collapsed="false">
      <c r="A104" s="4" t="s">
        <v>201</v>
      </c>
      <c r="B104" s="3" t="n">
        <v>0.551</v>
      </c>
      <c r="C104" s="3" t="n">
        <f aca="false">10^-B104</f>
        <v>0.281190083039894</v>
      </c>
      <c r="D104" s="3" t="n">
        <v>0.15</v>
      </c>
      <c r="E104" s="3" t="e">
        <f aca="false"/>
        <v>#NUM!</v>
      </c>
      <c r="F104" s="4" t="s">
        <v>202</v>
      </c>
      <c r="G104" s="4"/>
      <c r="H104" s="4"/>
      <c r="I104" s="4"/>
      <c r="J104" s="4"/>
      <c r="K104" s="4"/>
      <c r="L104" s="4"/>
      <c r="M104" s="4"/>
    </row>
    <row r="105" customFormat="false" ht="14.5" hidden="false" customHeight="false" outlineLevel="0" collapsed="false">
      <c r="A105" s="4" t="s">
        <v>203</v>
      </c>
      <c r="B105" s="3" t="n">
        <v>0.547</v>
      </c>
      <c r="C105" s="3" t="n">
        <f aca="false">10^-B105</f>
        <v>0.283791902844156</v>
      </c>
      <c r="D105" s="3" t="n">
        <v>0.121</v>
      </c>
      <c r="E105" s="3" t="e">
        <f aca="false"/>
        <v>#NUM!</v>
      </c>
      <c r="F105" s="4" t="s">
        <v>204</v>
      </c>
      <c r="G105" s="4"/>
      <c r="H105" s="4"/>
      <c r="I105" s="4"/>
      <c r="J105" s="4"/>
      <c r="K105" s="4"/>
      <c r="L105" s="4"/>
      <c r="M105" s="4"/>
    </row>
    <row r="106" customFormat="false" ht="14.5" hidden="false" customHeight="false" outlineLevel="0" collapsed="false">
      <c r="A106" s="4" t="s">
        <v>205</v>
      </c>
      <c r="B106" s="3" t="n">
        <v>0.538</v>
      </c>
      <c r="C106" s="3" t="n">
        <f aca="false">10^-B106</f>
        <v>0.289734358770132</v>
      </c>
      <c r="D106" s="3" t="n">
        <v>0.0897</v>
      </c>
      <c r="E106" s="3" t="n">
        <v>0</v>
      </c>
      <c r="F106" s="4" t="s">
        <v>206</v>
      </c>
      <c r="G106" s="4"/>
      <c r="H106" s="4"/>
      <c r="I106" s="4"/>
      <c r="J106" s="4"/>
      <c r="K106" s="4"/>
      <c r="L106" s="4"/>
      <c r="M106" s="4"/>
    </row>
    <row r="107" customFormat="false" ht="14.5" hidden="false" customHeight="false" outlineLevel="0" collapsed="false">
      <c r="A107" s="4" t="s">
        <v>207</v>
      </c>
      <c r="B107" s="3" t="n">
        <v>0.538</v>
      </c>
      <c r="C107" s="3" t="n">
        <f aca="false">10^-B107</f>
        <v>0.289734358770132</v>
      </c>
      <c r="D107" s="3" t="n">
        <v>0.0787</v>
      </c>
      <c r="E107" s="3" t="n">
        <v>1</v>
      </c>
      <c r="F107" s="4" t="s">
        <v>208</v>
      </c>
      <c r="G107" s="4"/>
      <c r="H107" s="4"/>
      <c r="I107" s="4"/>
      <c r="J107" s="4"/>
      <c r="K107" s="4"/>
      <c r="L107" s="4"/>
      <c r="M107" s="4"/>
    </row>
    <row r="108" customFormat="false" ht="14.5" hidden="false" customHeight="false" outlineLevel="0" collapsed="false">
      <c r="A108" s="4" t="s">
        <v>209</v>
      </c>
      <c r="B108" s="3" t="n">
        <v>0.538</v>
      </c>
      <c r="C108" s="3" t="n">
        <f aca="false">10^-B108</f>
        <v>0.289734358770132</v>
      </c>
      <c r="D108" s="3" t="n">
        <v>0.0851</v>
      </c>
      <c r="E108" s="3" t="n">
        <v>2.121</v>
      </c>
      <c r="F108" s="4" t="s">
        <v>210</v>
      </c>
      <c r="G108" s="4"/>
      <c r="H108" s="4"/>
      <c r="I108" s="4"/>
      <c r="J108" s="4"/>
      <c r="K108" s="4"/>
      <c r="L108" s="4"/>
      <c r="M108" s="4"/>
    </row>
    <row r="109" customFormat="false" ht="14.5" hidden="false" customHeight="false" outlineLevel="0" collapsed="false">
      <c r="A109" s="4" t="s">
        <v>211</v>
      </c>
      <c r="B109" s="3" t="n">
        <v>0.527</v>
      </c>
      <c r="C109" s="3" t="n">
        <f aca="false">10^-B109</f>
        <v>0.297166603173803</v>
      </c>
      <c r="D109" s="3" t="n">
        <v>0.0759</v>
      </c>
      <c r="E109" s="3" t="n">
        <v>2.333</v>
      </c>
      <c r="F109" s="4" t="s">
        <v>212</v>
      </c>
      <c r="G109" s="4"/>
      <c r="H109" s="4"/>
      <c r="I109" s="4"/>
      <c r="J109" s="4"/>
      <c r="K109" s="4"/>
      <c r="L109" s="4"/>
      <c r="M109" s="4"/>
    </row>
    <row r="110" customFormat="false" ht="14.5" hidden="false" customHeight="false" outlineLevel="0" collapsed="false">
      <c r="A110" s="4" t="s">
        <v>213</v>
      </c>
      <c r="B110" s="3" t="n">
        <v>0.527</v>
      </c>
      <c r="C110" s="3" t="n">
        <f aca="false">10^-B110</f>
        <v>0.297166603173803</v>
      </c>
      <c r="D110" s="3" t="n">
        <v>0.0781</v>
      </c>
      <c r="E110" s="3" t="n">
        <v>-0.333</v>
      </c>
      <c r="F110" s="4" t="s">
        <v>214</v>
      </c>
      <c r="G110" s="4"/>
      <c r="H110" s="4"/>
      <c r="I110" s="4"/>
      <c r="J110" s="4"/>
      <c r="K110" s="4"/>
      <c r="L110" s="4"/>
      <c r="M110" s="4"/>
    </row>
    <row r="111" customFormat="false" ht="14.5" hidden="false" customHeight="false" outlineLevel="0" collapsed="false">
      <c r="A111" s="4" t="s">
        <v>215</v>
      </c>
      <c r="B111" s="3" t="n">
        <v>0.519</v>
      </c>
      <c r="C111" s="3" t="n">
        <f aca="false">10^-B111</f>
        <v>0.302691342810131</v>
      </c>
      <c r="D111" s="3" t="n">
        <v>0.0736</v>
      </c>
      <c r="E111" s="3" t="n">
        <v>2.111</v>
      </c>
      <c r="F111" s="4" t="s">
        <v>216</v>
      </c>
      <c r="G111" s="4"/>
      <c r="H111" s="4"/>
      <c r="I111" s="4"/>
      <c r="J111" s="4"/>
      <c r="K111" s="4"/>
      <c r="L111" s="4"/>
      <c r="M111" s="4"/>
    </row>
    <row r="112" customFormat="false" ht="14.5" hidden="false" customHeight="false" outlineLevel="0" collapsed="false">
      <c r="A112" s="4" t="s">
        <v>217</v>
      </c>
      <c r="B112" s="3" t="n">
        <v>0.511</v>
      </c>
      <c r="C112" s="3" t="n">
        <f aca="false">10^-B112</f>
        <v>0.308318795024935</v>
      </c>
      <c r="D112" s="3" t="n">
        <v>0.0833</v>
      </c>
      <c r="E112" s="3" t="n">
        <v>1.633</v>
      </c>
      <c r="F112" s="4" t="s">
        <v>218</v>
      </c>
      <c r="G112" s="4"/>
      <c r="H112" s="4"/>
      <c r="I112" s="4"/>
      <c r="J112" s="4"/>
      <c r="K112" s="4"/>
      <c r="L112" s="4"/>
      <c r="M112" s="4"/>
    </row>
    <row r="113" customFormat="false" ht="14.5" hidden="false" customHeight="false" outlineLevel="0" collapsed="false">
      <c r="A113" s="4" t="s">
        <v>219</v>
      </c>
      <c r="B113" s="3" t="n">
        <v>0.489</v>
      </c>
      <c r="C113" s="3" t="n">
        <f aca="false">10^-B113</f>
        <v>0.324339617349349</v>
      </c>
      <c r="D113" s="3" t="n">
        <v>0.0685</v>
      </c>
      <c r="E113" s="3" t="n">
        <v>0</v>
      </c>
      <c r="F113" s="4" t="s">
        <v>220</v>
      </c>
      <c r="G113" s="4"/>
      <c r="H113" s="4"/>
      <c r="I113" s="4"/>
      <c r="J113" s="4"/>
      <c r="K113" s="4"/>
      <c r="L113" s="4"/>
      <c r="M113" s="4"/>
    </row>
    <row r="114" customFormat="false" ht="14.5" hidden="false" customHeight="false" outlineLevel="0" collapsed="false">
      <c r="A114" s="4" t="s">
        <v>221</v>
      </c>
      <c r="B114" s="3" t="n">
        <v>0.489</v>
      </c>
      <c r="C114" s="3" t="n">
        <f aca="false">10^-B114</f>
        <v>0.324339617349349</v>
      </c>
      <c r="D114" s="3" t="n">
        <v>0.0864</v>
      </c>
      <c r="E114" s="3" t="n">
        <v>-1.89</v>
      </c>
      <c r="F114" s="4" t="s">
        <v>222</v>
      </c>
      <c r="G114" s="4"/>
      <c r="H114" s="4"/>
      <c r="I114" s="4"/>
      <c r="J114" s="4"/>
      <c r="K114" s="4"/>
      <c r="L114" s="4"/>
      <c r="M114" s="4"/>
    </row>
    <row r="115" customFormat="false" ht="14.5" hidden="false" customHeight="false" outlineLevel="0" collapsed="false">
      <c r="A115" s="4" t="s">
        <v>223</v>
      </c>
      <c r="B115" s="3" t="n">
        <v>0.481</v>
      </c>
      <c r="C115" s="3" t="n">
        <f aca="false">10^-B115</f>
        <v>0.330369541036815</v>
      </c>
      <c r="D115" s="3" t="n">
        <v>0.0738</v>
      </c>
      <c r="E115" s="3" t="n">
        <v>2</v>
      </c>
      <c r="F115" s="4" t="s">
        <v>224</v>
      </c>
      <c r="G115" s="4"/>
      <c r="H115" s="4"/>
      <c r="I115" s="4"/>
      <c r="J115" s="4"/>
      <c r="K115" s="4"/>
      <c r="L115" s="4"/>
      <c r="M115" s="4"/>
    </row>
    <row r="116" customFormat="false" ht="14.5" hidden="false" customHeight="false" outlineLevel="0" collapsed="false">
      <c r="A116" s="4" t="s">
        <v>225</v>
      </c>
      <c r="B116" s="3" t="n">
        <v>0.48</v>
      </c>
      <c r="C116" s="3" t="n">
        <f aca="false">10^-B116</f>
        <v>0.331131121482591</v>
      </c>
      <c r="D116" s="3" t="n">
        <v>0.0719</v>
      </c>
      <c r="E116" s="3" t="n">
        <v>0.632</v>
      </c>
      <c r="F116" s="4" t="s">
        <v>226</v>
      </c>
      <c r="G116" s="4"/>
      <c r="H116" s="4"/>
      <c r="I116" s="4"/>
      <c r="J116" s="4"/>
      <c r="K116" s="4"/>
      <c r="L116" s="4"/>
      <c r="M116" s="4"/>
    </row>
    <row r="117" customFormat="false" ht="14.5" hidden="false" customHeight="false" outlineLevel="0" collapsed="false">
      <c r="A117" s="4" t="s">
        <v>227</v>
      </c>
      <c r="B117" s="3" t="n">
        <v>0.48</v>
      </c>
      <c r="C117" s="3" t="n">
        <f aca="false">10^-B117</f>
        <v>0.331131121482591</v>
      </c>
      <c r="D117" s="3" t="n">
        <v>0.0783</v>
      </c>
      <c r="E117" s="3" t="n">
        <v>0.378</v>
      </c>
      <c r="F117" s="4" t="s">
        <v>228</v>
      </c>
      <c r="G117" s="4"/>
      <c r="H117" s="4"/>
      <c r="I117" s="4"/>
      <c r="J117" s="4"/>
      <c r="K117" s="4"/>
      <c r="L117" s="4"/>
      <c r="M117" s="4"/>
    </row>
    <row r="118" customFormat="false" ht="14.5" hidden="false" customHeight="false" outlineLevel="0" collapsed="false">
      <c r="A118" s="4" t="s">
        <v>229</v>
      </c>
      <c r="B118" s="3" t="n">
        <v>0.47</v>
      </c>
      <c r="C118" s="3" t="n">
        <f aca="false">10^-B118</f>
        <v>0.338844156139203</v>
      </c>
      <c r="D118" s="3" t="n">
        <v>0.0741</v>
      </c>
      <c r="E118" s="3" t="e">
        <f aca="false"/>
        <v>#NUM!</v>
      </c>
      <c r="F118" s="4" t="s">
        <v>230</v>
      </c>
      <c r="G118" s="4"/>
      <c r="H118" s="4"/>
      <c r="I118" s="4"/>
      <c r="J118" s="4"/>
      <c r="K118" s="4"/>
      <c r="L118" s="4"/>
      <c r="M118" s="4"/>
    </row>
    <row r="119" customFormat="false" ht="14.5" hidden="false" customHeight="false" outlineLevel="0" collapsed="false">
      <c r="A119" s="4" t="s">
        <v>231</v>
      </c>
      <c r="B119" s="3" t="n">
        <v>0.47</v>
      </c>
      <c r="C119" s="3" t="n">
        <f aca="false">10^-B119</f>
        <v>0.338844156139203</v>
      </c>
      <c r="D119" s="3" t="n">
        <v>0.5</v>
      </c>
      <c r="E119" s="3" t="e">
        <f aca="false"/>
        <v>#NUM!</v>
      </c>
      <c r="F119" s="4" t="s">
        <v>232</v>
      </c>
      <c r="G119" s="4"/>
      <c r="H119" s="4"/>
      <c r="I119" s="4"/>
      <c r="J119" s="4"/>
      <c r="K119" s="4"/>
      <c r="L119" s="4"/>
      <c r="M119" s="4"/>
    </row>
    <row r="120" customFormat="false" ht="14.5" hidden="false" customHeight="false" outlineLevel="0" collapsed="false">
      <c r="A120" s="4" t="s">
        <v>233</v>
      </c>
      <c r="B120" s="3" t="n">
        <v>0.47</v>
      </c>
      <c r="C120" s="3" t="n">
        <f aca="false">10^-B120</f>
        <v>0.338844156139203</v>
      </c>
      <c r="D120" s="3" t="n">
        <v>0.5</v>
      </c>
      <c r="E120" s="3" t="e">
        <f aca="false"/>
        <v>#NUM!</v>
      </c>
      <c r="F120" s="4" t="s">
        <v>234</v>
      </c>
      <c r="G120" s="4"/>
      <c r="H120" s="4"/>
      <c r="I120" s="4"/>
      <c r="J120" s="4"/>
      <c r="K120" s="4"/>
      <c r="L120" s="4"/>
      <c r="M120" s="4"/>
    </row>
    <row r="121" customFormat="false" ht="14.5" hidden="false" customHeight="false" outlineLevel="0" collapsed="false">
      <c r="A121" s="4" t="s">
        <v>235</v>
      </c>
      <c r="B121" s="3" t="n">
        <v>0.47</v>
      </c>
      <c r="C121" s="3" t="n">
        <f aca="false">10^-B121</f>
        <v>0.338844156139203</v>
      </c>
      <c r="D121" s="3" t="n">
        <v>0.5</v>
      </c>
      <c r="E121" s="3" t="e">
        <f aca="false"/>
        <v>#NUM!</v>
      </c>
      <c r="F121" s="4" t="s">
        <v>236</v>
      </c>
      <c r="G121" s="4"/>
      <c r="H121" s="4"/>
      <c r="I121" s="4"/>
      <c r="J121" s="4"/>
      <c r="K121" s="4"/>
      <c r="L121" s="4"/>
      <c r="M121" s="4"/>
    </row>
    <row r="122" customFormat="false" ht="14.5" hidden="false" customHeight="false" outlineLevel="0" collapsed="false">
      <c r="A122" s="4" t="s">
        <v>237</v>
      </c>
      <c r="B122" s="3" t="n">
        <v>0.47</v>
      </c>
      <c r="C122" s="3" t="n">
        <f aca="false">10^-B122</f>
        <v>0.338844156139203</v>
      </c>
      <c r="D122" s="3" t="n">
        <v>0.5</v>
      </c>
      <c r="E122" s="3" t="e">
        <f aca="false"/>
        <v>#NUM!</v>
      </c>
      <c r="F122" s="4" t="s">
        <v>238</v>
      </c>
      <c r="G122" s="4"/>
      <c r="H122" s="4"/>
      <c r="I122" s="4"/>
      <c r="J122" s="4"/>
      <c r="K122" s="4"/>
      <c r="L122" s="4"/>
      <c r="M122" s="4"/>
    </row>
    <row r="123" customFormat="false" ht="14.5" hidden="false" customHeight="false" outlineLevel="0" collapsed="false">
      <c r="A123" s="4" t="s">
        <v>239</v>
      </c>
      <c r="B123" s="3" t="n">
        <v>0.47</v>
      </c>
      <c r="C123" s="3" t="n">
        <f aca="false">10^-B123</f>
        <v>0.338844156139203</v>
      </c>
      <c r="D123" s="3" t="n">
        <v>0.13</v>
      </c>
      <c r="E123" s="3" t="e">
        <f aca="false"/>
        <v>#NUM!</v>
      </c>
      <c r="F123" s="4" t="s">
        <v>177</v>
      </c>
      <c r="G123" s="4"/>
      <c r="H123" s="4"/>
      <c r="I123" s="4"/>
      <c r="J123" s="4"/>
      <c r="K123" s="4"/>
      <c r="L123" s="4"/>
      <c r="M123" s="4"/>
    </row>
    <row r="124" customFormat="false" ht="14.5" hidden="false" customHeight="false" outlineLevel="0" collapsed="false">
      <c r="A124" s="4" t="s">
        <v>240</v>
      </c>
      <c r="B124" s="3" t="n">
        <v>0.47</v>
      </c>
      <c r="C124" s="3" t="n">
        <f aca="false">10^-B124</f>
        <v>0.338844156139203</v>
      </c>
      <c r="D124" s="3" t="n">
        <v>0.5</v>
      </c>
      <c r="E124" s="3" t="e">
        <f aca="false"/>
        <v>#NUM!</v>
      </c>
      <c r="F124" s="4" t="s">
        <v>241</v>
      </c>
      <c r="G124" s="4"/>
      <c r="H124" s="4"/>
      <c r="I124" s="4"/>
      <c r="J124" s="4"/>
      <c r="K124" s="4"/>
      <c r="L124" s="4"/>
      <c r="M124" s="4"/>
    </row>
    <row r="125" customFormat="false" ht="14.5" hidden="false" customHeight="false" outlineLevel="0" collapsed="false">
      <c r="A125" s="4" t="s">
        <v>242</v>
      </c>
      <c r="B125" s="3" t="n">
        <v>0.47</v>
      </c>
      <c r="C125" s="3" t="n">
        <f aca="false">10^-B125</f>
        <v>0.338844156139203</v>
      </c>
      <c r="D125" s="3" t="n">
        <v>0.5</v>
      </c>
      <c r="E125" s="3" t="e">
        <f aca="false"/>
        <v>#NUM!</v>
      </c>
      <c r="F125" s="4" t="s">
        <v>238</v>
      </c>
      <c r="G125" s="4"/>
      <c r="H125" s="4"/>
      <c r="I125" s="4"/>
      <c r="J125" s="4"/>
      <c r="K125" s="4"/>
      <c r="L125" s="4"/>
      <c r="M125" s="4"/>
    </row>
    <row r="126" customFormat="false" ht="14.5" hidden="false" customHeight="false" outlineLevel="0" collapsed="false">
      <c r="A126" s="4" t="s">
        <v>243</v>
      </c>
      <c r="B126" s="3" t="n">
        <v>0.47</v>
      </c>
      <c r="C126" s="3" t="n">
        <f aca="false">10^-B126</f>
        <v>0.338844156139203</v>
      </c>
      <c r="D126" s="3" t="n">
        <v>0.5</v>
      </c>
      <c r="E126" s="3" t="e">
        <f aca="false"/>
        <v>#NUM!</v>
      </c>
      <c r="F126" s="4" t="s">
        <v>244</v>
      </c>
      <c r="G126" s="4"/>
      <c r="H126" s="4"/>
      <c r="I126" s="4"/>
      <c r="J126" s="4"/>
      <c r="K126" s="4"/>
      <c r="L126" s="4"/>
      <c r="M126" s="4"/>
    </row>
    <row r="127" customFormat="false" ht="14.5" hidden="false" customHeight="false" outlineLevel="0" collapsed="false">
      <c r="A127" s="4" t="s">
        <v>245</v>
      </c>
      <c r="B127" s="3" t="n">
        <v>0.47</v>
      </c>
      <c r="C127" s="3" t="n">
        <f aca="false">10^-B127</f>
        <v>0.338844156139203</v>
      </c>
      <c r="D127" s="3" t="n">
        <v>0.5</v>
      </c>
      <c r="E127" s="3" t="e">
        <f aca="false"/>
        <v>#NUM!</v>
      </c>
      <c r="F127" s="4" t="s">
        <v>246</v>
      </c>
      <c r="G127" s="4"/>
      <c r="H127" s="4"/>
      <c r="I127" s="4"/>
      <c r="J127" s="4"/>
      <c r="K127" s="4"/>
      <c r="L127" s="4"/>
      <c r="M127" s="4"/>
    </row>
    <row r="128" customFormat="false" ht="14.5" hidden="false" customHeight="false" outlineLevel="0" collapsed="false">
      <c r="A128" s="4" t="s">
        <v>247</v>
      </c>
      <c r="B128" s="3" t="n">
        <v>0.457</v>
      </c>
      <c r="C128" s="3" t="n">
        <f aca="false">10^-B128</f>
        <v>0.349140315478586</v>
      </c>
      <c r="D128" s="3" t="n">
        <v>0.0824</v>
      </c>
      <c r="E128" s="3" t="n">
        <v>0.447</v>
      </c>
      <c r="F128" s="4" t="s">
        <v>248</v>
      </c>
      <c r="G128" s="4"/>
      <c r="H128" s="4"/>
      <c r="I128" s="4"/>
      <c r="J128" s="4"/>
      <c r="K128" s="4"/>
      <c r="L128" s="4"/>
      <c r="M128" s="4"/>
    </row>
    <row r="129" customFormat="false" ht="14.5" hidden="false" customHeight="false" outlineLevel="0" collapsed="false">
      <c r="A129" s="4" t="s">
        <v>249</v>
      </c>
      <c r="B129" s="3" t="n">
        <v>0.451</v>
      </c>
      <c r="C129" s="3" t="n">
        <f aca="false">10^-B129</f>
        <v>0.353997341083435</v>
      </c>
      <c r="D129" s="3" t="n">
        <v>0.0684</v>
      </c>
      <c r="E129" s="3" t="n">
        <v>1.265</v>
      </c>
      <c r="F129" s="4" t="s">
        <v>250</v>
      </c>
      <c r="G129" s="4"/>
      <c r="H129" s="4"/>
      <c r="I129" s="4"/>
      <c r="J129" s="4"/>
      <c r="K129" s="4"/>
      <c r="L129" s="4"/>
      <c r="M129" s="4"/>
    </row>
    <row r="130" customFormat="false" ht="14.5" hidden="false" customHeight="false" outlineLevel="0" collapsed="false">
      <c r="A130" s="4" t="s">
        <v>251</v>
      </c>
      <c r="B130" s="3" t="n">
        <v>0.444</v>
      </c>
      <c r="C130" s="3" t="n">
        <f aca="false">10^-B130</f>
        <v>0.359749335155742</v>
      </c>
      <c r="D130" s="3" t="n">
        <v>0.0694</v>
      </c>
      <c r="E130" s="3" t="n">
        <v>3</v>
      </c>
      <c r="F130" s="4" t="s">
        <v>252</v>
      </c>
      <c r="G130" s="4"/>
      <c r="H130" s="4"/>
      <c r="I130" s="4"/>
      <c r="J130" s="4"/>
      <c r="K130" s="4"/>
      <c r="L130" s="4"/>
      <c r="M130" s="4"/>
    </row>
    <row r="131" customFormat="false" ht="14.5" hidden="false" customHeight="false" outlineLevel="0" collapsed="false">
      <c r="A131" s="4" t="s">
        <v>253</v>
      </c>
      <c r="B131" s="3" t="n">
        <v>0.444</v>
      </c>
      <c r="C131" s="3" t="n">
        <f aca="false">10^-B131</f>
        <v>0.359749335155742</v>
      </c>
      <c r="D131" s="3" t="n">
        <v>0.0681</v>
      </c>
      <c r="E131" s="3" t="n">
        <v>-1.732</v>
      </c>
      <c r="F131" s="4" t="s">
        <v>254</v>
      </c>
      <c r="G131" s="4"/>
      <c r="H131" s="4"/>
      <c r="I131" s="4"/>
      <c r="J131" s="4"/>
      <c r="K131" s="4"/>
      <c r="L131" s="4"/>
      <c r="M131" s="4"/>
    </row>
    <row r="132" customFormat="false" ht="14.5" hidden="false" customHeight="false" outlineLevel="0" collapsed="false">
      <c r="A132" s="4" t="s">
        <v>255</v>
      </c>
      <c r="B132" s="3" t="n">
        <v>0.432</v>
      </c>
      <c r="C132" s="3" t="n">
        <f aca="false">10^-B132</f>
        <v>0.369828179780266</v>
      </c>
      <c r="D132" s="3" t="n">
        <v>0.0744</v>
      </c>
      <c r="E132" s="3" t="e">
        <f aca="false"/>
        <v>#NUM!</v>
      </c>
      <c r="F132" s="4" t="s">
        <v>256</v>
      </c>
      <c r="G132" s="4"/>
      <c r="H132" s="4"/>
      <c r="I132" s="4"/>
      <c r="J132" s="4"/>
      <c r="K132" s="4"/>
      <c r="L132" s="4"/>
      <c r="M132" s="4"/>
    </row>
    <row r="133" customFormat="false" ht="14.5" hidden="false" customHeight="false" outlineLevel="0" collapsed="false">
      <c r="A133" s="4" t="s">
        <v>257</v>
      </c>
      <c r="B133" s="3" t="n">
        <v>0.427</v>
      </c>
      <c r="C133" s="3" t="n">
        <f aca="false">10^-B133</f>
        <v>0.374110588272053</v>
      </c>
      <c r="D133" s="3" t="n">
        <v>0.0701</v>
      </c>
      <c r="E133" s="3" t="n">
        <v>0</v>
      </c>
      <c r="F133" s="4" t="s">
        <v>258</v>
      </c>
      <c r="G133" s="4"/>
      <c r="H133" s="4"/>
      <c r="I133" s="4"/>
      <c r="J133" s="4"/>
      <c r="K133" s="4"/>
      <c r="L133" s="4"/>
      <c r="M133" s="4"/>
    </row>
    <row r="134" customFormat="false" ht="14.5" hidden="false" customHeight="false" outlineLevel="0" collapsed="false">
      <c r="A134" s="4" t="s">
        <v>259</v>
      </c>
      <c r="B134" s="3" t="n">
        <v>0.427</v>
      </c>
      <c r="C134" s="3" t="n">
        <f aca="false">10^-B134</f>
        <v>0.374110588272053</v>
      </c>
      <c r="D134" s="3" t="n">
        <v>0.12</v>
      </c>
      <c r="E134" s="3" t="e">
        <f aca="false"/>
        <v>#NUM!</v>
      </c>
      <c r="F134" s="4" t="s">
        <v>260</v>
      </c>
      <c r="G134" s="4"/>
      <c r="H134" s="4"/>
      <c r="I134" s="4"/>
      <c r="J134" s="4"/>
      <c r="K134" s="4"/>
      <c r="L134" s="4"/>
      <c r="M134" s="4"/>
    </row>
    <row r="135" customFormat="false" ht="14.5" hidden="false" customHeight="false" outlineLevel="0" collapsed="false">
      <c r="A135" s="4" t="s">
        <v>261</v>
      </c>
      <c r="B135" s="3" t="n">
        <v>0.426</v>
      </c>
      <c r="C135" s="3" t="n">
        <f aca="false">10^-B135</f>
        <v>0.374973002245484</v>
      </c>
      <c r="D135" s="3" t="n">
        <v>0.0738</v>
      </c>
      <c r="E135" s="3" t="n">
        <v>2.121</v>
      </c>
      <c r="F135" s="4" t="s">
        <v>262</v>
      </c>
      <c r="G135" s="4"/>
      <c r="H135" s="4"/>
      <c r="I135" s="4"/>
      <c r="J135" s="4"/>
      <c r="K135" s="4"/>
      <c r="L135" s="4"/>
      <c r="M135" s="4"/>
    </row>
    <row r="136" customFormat="false" ht="14.5" hidden="false" customHeight="false" outlineLevel="0" collapsed="false">
      <c r="A136" s="4" t="s">
        <v>263</v>
      </c>
      <c r="B136" s="3" t="n">
        <v>0.424</v>
      </c>
      <c r="C136" s="3" t="n">
        <f aca="false">10^-B136</f>
        <v>0.376703798983909</v>
      </c>
      <c r="D136" s="3" t="n">
        <v>0.0795</v>
      </c>
      <c r="E136" s="3" t="n">
        <v>2.236</v>
      </c>
      <c r="F136" s="4" t="s">
        <v>264</v>
      </c>
      <c r="G136" s="4"/>
      <c r="H136" s="4"/>
      <c r="I136" s="4"/>
      <c r="J136" s="4"/>
      <c r="K136" s="4"/>
      <c r="L136" s="4"/>
      <c r="M136" s="4"/>
    </row>
    <row r="137" customFormat="false" ht="14.5" hidden="false" customHeight="false" outlineLevel="0" collapsed="false">
      <c r="A137" s="4" t="s">
        <v>265</v>
      </c>
      <c r="B137" s="3" t="n">
        <v>0.42</v>
      </c>
      <c r="C137" s="3" t="n">
        <f aca="false">10^-B137</f>
        <v>0.380189396320561</v>
      </c>
      <c r="D137" s="3" t="n">
        <v>0.0657</v>
      </c>
      <c r="E137" s="3" t="n">
        <v>0.832</v>
      </c>
      <c r="F137" s="4" t="s">
        <v>266</v>
      </c>
      <c r="G137" s="4"/>
      <c r="H137" s="4"/>
      <c r="I137" s="4"/>
      <c r="J137" s="4"/>
      <c r="K137" s="4"/>
      <c r="L137" s="4"/>
      <c r="M137" s="4"/>
    </row>
    <row r="138" customFormat="false" ht="14.5" hidden="false" customHeight="false" outlineLevel="0" collapsed="false">
      <c r="A138" s="4" t="s">
        <v>267</v>
      </c>
      <c r="B138" s="3" t="n">
        <v>0.42</v>
      </c>
      <c r="C138" s="3" t="n">
        <f aca="false">10^-B138</f>
        <v>0.380189396320561</v>
      </c>
      <c r="D138" s="3" t="n">
        <v>0.064</v>
      </c>
      <c r="E138" s="3" t="n">
        <v>0.775</v>
      </c>
      <c r="F138" s="4" t="s">
        <v>268</v>
      </c>
      <c r="G138" s="4"/>
      <c r="H138" s="4"/>
      <c r="I138" s="4"/>
      <c r="J138" s="4"/>
      <c r="K138" s="4"/>
      <c r="L138" s="4"/>
      <c r="M138" s="4"/>
    </row>
    <row r="139" customFormat="false" ht="14.5" hidden="false" customHeight="false" outlineLevel="0" collapsed="false">
      <c r="A139" s="4" t="s">
        <v>269</v>
      </c>
      <c r="B139" s="3" t="n">
        <v>0.416</v>
      </c>
      <c r="C139" s="3" t="n">
        <f aca="false">10^-B139</f>
        <v>0.383707245492279</v>
      </c>
      <c r="D139" s="3" t="n">
        <v>0.0893</v>
      </c>
      <c r="E139" s="3" t="n">
        <v>0.447</v>
      </c>
      <c r="F139" s="4" t="s">
        <v>270</v>
      </c>
      <c r="G139" s="4"/>
      <c r="H139" s="4"/>
      <c r="I139" s="4"/>
      <c r="J139" s="4"/>
      <c r="K139" s="4"/>
      <c r="L139" s="4"/>
      <c r="M139" s="4"/>
    </row>
    <row r="140" customFormat="false" ht="14.5" hidden="false" customHeight="false" outlineLevel="0" collapsed="false">
      <c r="A140" s="4" t="s">
        <v>271</v>
      </c>
      <c r="B140" s="3" t="n">
        <v>0.411</v>
      </c>
      <c r="C140" s="3" t="n">
        <f aca="false">10^-B140</f>
        <v>0.388150365990648</v>
      </c>
      <c r="D140" s="3" t="n">
        <v>0.0976</v>
      </c>
      <c r="E140" s="3" t="e">
        <f aca="false"/>
        <v>#NUM!</v>
      </c>
      <c r="F140" s="4" t="s">
        <v>272</v>
      </c>
      <c r="G140" s="4"/>
      <c r="H140" s="4"/>
      <c r="I140" s="4"/>
      <c r="J140" s="4"/>
      <c r="K140" s="4"/>
      <c r="L140" s="4"/>
      <c r="M140" s="4"/>
    </row>
    <row r="141" customFormat="false" ht="14.5" hidden="false" customHeight="false" outlineLevel="0" collapsed="false">
      <c r="A141" s="4" t="s">
        <v>273</v>
      </c>
      <c r="B141" s="3" t="n">
        <v>0.411</v>
      </c>
      <c r="C141" s="3" t="n">
        <f aca="false">10^-B141</f>
        <v>0.388150365990648</v>
      </c>
      <c r="D141" s="3" t="n">
        <v>0.0976</v>
      </c>
      <c r="E141" s="3" t="e">
        <f aca="false"/>
        <v>#NUM!</v>
      </c>
      <c r="F141" s="4" t="s">
        <v>274</v>
      </c>
      <c r="G141" s="4"/>
      <c r="H141" s="4"/>
      <c r="I141" s="4"/>
      <c r="J141" s="4"/>
      <c r="K141" s="4"/>
      <c r="L141" s="4"/>
      <c r="M141" s="4"/>
    </row>
    <row r="142" customFormat="false" ht="14.5" hidden="false" customHeight="false" outlineLevel="0" collapsed="false">
      <c r="A142" s="4" t="s">
        <v>275</v>
      </c>
      <c r="B142" s="3" t="n">
        <v>0.411</v>
      </c>
      <c r="C142" s="3" t="n">
        <f aca="false">10^-B142</f>
        <v>0.388150365990648</v>
      </c>
      <c r="D142" s="3" t="n">
        <v>0.0822</v>
      </c>
      <c r="E142" s="3" t="n">
        <v>0</v>
      </c>
      <c r="F142" s="4" t="s">
        <v>276</v>
      </c>
      <c r="G142" s="4"/>
      <c r="H142" s="4"/>
      <c r="I142" s="4"/>
      <c r="J142" s="4"/>
      <c r="K142" s="4"/>
      <c r="L142" s="4"/>
      <c r="M142" s="4"/>
    </row>
    <row r="143" customFormat="false" ht="14.5" hidden="false" customHeight="false" outlineLevel="0" collapsed="false">
      <c r="A143" s="4" t="s">
        <v>277</v>
      </c>
      <c r="B143" s="3" t="n">
        <v>0.411</v>
      </c>
      <c r="C143" s="3" t="n">
        <f aca="false">10^-B143</f>
        <v>0.388150365990648</v>
      </c>
      <c r="D143" s="3" t="n">
        <v>0.0976</v>
      </c>
      <c r="E143" s="3" t="e">
        <f aca="false"/>
        <v>#NUM!</v>
      </c>
      <c r="F143" s="4" t="s">
        <v>278</v>
      </c>
      <c r="G143" s="4"/>
      <c r="H143" s="4"/>
      <c r="I143" s="4"/>
      <c r="J143" s="4"/>
      <c r="K143" s="4"/>
      <c r="L143" s="4"/>
      <c r="M143" s="4"/>
    </row>
    <row r="144" customFormat="false" ht="14.5" hidden="false" customHeight="false" outlineLevel="0" collapsed="false">
      <c r="A144" s="4" t="s">
        <v>279</v>
      </c>
      <c r="B144" s="3" t="n">
        <v>0.41</v>
      </c>
      <c r="C144" s="3" t="n">
        <f aca="false">10^-B144</f>
        <v>0.389045144994281</v>
      </c>
      <c r="D144" s="3" t="n">
        <v>0.154</v>
      </c>
      <c r="E144" s="3" t="e">
        <f aca="false"/>
        <v>#NUM!</v>
      </c>
      <c r="F144" s="4" t="s">
        <v>280</v>
      </c>
      <c r="G144" s="4"/>
      <c r="H144" s="4"/>
      <c r="I144" s="4"/>
      <c r="J144" s="4"/>
      <c r="K144" s="4"/>
      <c r="L144" s="4"/>
      <c r="M144" s="4"/>
    </row>
    <row r="145" customFormat="false" ht="14.5" hidden="false" customHeight="false" outlineLevel="0" collapsed="false">
      <c r="A145" s="4" t="s">
        <v>281</v>
      </c>
      <c r="B145" s="3" t="n">
        <v>0.397</v>
      </c>
      <c r="C145" s="3" t="n">
        <f aca="false">10^-B145</f>
        <v>0.400866717627303</v>
      </c>
      <c r="D145" s="3" t="n">
        <v>0.0753</v>
      </c>
      <c r="E145" s="3" t="e">
        <f aca="false"/>
        <v>#NUM!</v>
      </c>
      <c r="F145" s="4" t="s">
        <v>282</v>
      </c>
      <c r="G145" s="4"/>
      <c r="H145" s="4"/>
      <c r="I145" s="4"/>
      <c r="J145" s="4"/>
      <c r="K145" s="4"/>
      <c r="L145" s="4"/>
      <c r="M145" s="4"/>
    </row>
    <row r="146" customFormat="false" ht="14.5" hidden="false" customHeight="false" outlineLevel="0" collapsed="false">
      <c r="A146" s="4" t="s">
        <v>283</v>
      </c>
      <c r="B146" s="3" t="n">
        <v>0.397</v>
      </c>
      <c r="C146" s="3" t="n">
        <f aca="false">10^-B146</f>
        <v>0.400866717627303</v>
      </c>
      <c r="D146" s="3" t="n">
        <v>0.0636</v>
      </c>
      <c r="E146" s="3" t="e">
        <f aca="false"/>
        <v>#NUM!</v>
      </c>
      <c r="F146" s="4" t="s">
        <v>284</v>
      </c>
      <c r="G146" s="4"/>
      <c r="H146" s="4"/>
      <c r="I146" s="4"/>
      <c r="J146" s="4"/>
      <c r="K146" s="4"/>
      <c r="L146" s="4"/>
      <c r="M146" s="4"/>
    </row>
    <row r="147" customFormat="false" ht="14.5" hidden="false" customHeight="false" outlineLevel="0" collapsed="false">
      <c r="A147" s="4" t="s">
        <v>285</v>
      </c>
      <c r="B147" s="3" t="n">
        <v>0.397</v>
      </c>
      <c r="C147" s="3" t="n">
        <f aca="false">10^-B147</f>
        <v>0.400866717627303</v>
      </c>
      <c r="D147" s="3" t="n">
        <v>0.143</v>
      </c>
      <c r="E147" s="3" t="e">
        <f aca="false"/>
        <v>#NUM!</v>
      </c>
      <c r="F147" s="4" t="s">
        <v>286</v>
      </c>
      <c r="G147" s="4"/>
      <c r="H147" s="4"/>
      <c r="I147" s="4"/>
      <c r="J147" s="4"/>
      <c r="K147" s="4"/>
      <c r="L147" s="4"/>
      <c r="M147" s="4"/>
    </row>
    <row r="148" customFormat="false" ht="14.5" hidden="false" customHeight="false" outlineLevel="0" collapsed="false">
      <c r="A148" s="4" t="s">
        <v>287</v>
      </c>
      <c r="B148" s="3" t="n">
        <v>0.397</v>
      </c>
      <c r="C148" s="3" t="n">
        <f aca="false">10^-B148</f>
        <v>0.400866717627303</v>
      </c>
      <c r="D148" s="3" t="n">
        <v>0.333</v>
      </c>
      <c r="E148" s="3" t="e">
        <f aca="false"/>
        <v>#NUM!</v>
      </c>
      <c r="F148" s="4" t="s">
        <v>288</v>
      </c>
      <c r="G148" s="4"/>
      <c r="H148" s="4"/>
      <c r="I148" s="4"/>
      <c r="J148" s="4"/>
      <c r="K148" s="4"/>
      <c r="L148" s="4"/>
      <c r="M148" s="4"/>
    </row>
    <row r="149" customFormat="false" ht="14.5" hidden="false" customHeight="false" outlineLevel="0" collapsed="false">
      <c r="A149" s="4" t="s">
        <v>289</v>
      </c>
      <c r="B149" s="3" t="n">
        <v>0.397</v>
      </c>
      <c r="C149" s="3" t="n">
        <f aca="false">10^-B149</f>
        <v>0.400866717627303</v>
      </c>
      <c r="D149" s="3" t="n">
        <v>0.333</v>
      </c>
      <c r="E149" s="3" t="e">
        <f aca="false"/>
        <v>#NUM!</v>
      </c>
      <c r="F149" s="4" t="s">
        <v>290</v>
      </c>
      <c r="G149" s="4"/>
      <c r="H149" s="4"/>
      <c r="I149" s="4"/>
      <c r="J149" s="4"/>
      <c r="K149" s="4"/>
      <c r="L149" s="4"/>
      <c r="M149" s="4"/>
    </row>
    <row r="150" customFormat="false" ht="14.5" hidden="false" customHeight="false" outlineLevel="0" collapsed="false">
      <c r="A150" s="4" t="s">
        <v>291</v>
      </c>
      <c r="B150" s="3" t="n">
        <v>0.397</v>
      </c>
      <c r="C150" s="3" t="n">
        <f aca="false">10^-B150</f>
        <v>0.400866717627303</v>
      </c>
      <c r="D150" s="3" t="n">
        <v>0.333</v>
      </c>
      <c r="E150" s="3" t="e">
        <f aca="false"/>
        <v>#NUM!</v>
      </c>
      <c r="F150" s="4" t="s">
        <v>292</v>
      </c>
      <c r="G150" s="4"/>
      <c r="H150" s="4"/>
      <c r="I150" s="4"/>
      <c r="J150" s="4"/>
      <c r="K150" s="4"/>
      <c r="L150" s="4"/>
      <c r="M150" s="4"/>
    </row>
    <row r="151" customFormat="false" ht="14.5" hidden="false" customHeight="false" outlineLevel="0" collapsed="false">
      <c r="A151" s="4" t="s">
        <v>293</v>
      </c>
      <c r="B151" s="3" t="n">
        <v>0.397</v>
      </c>
      <c r="C151" s="3" t="n">
        <f aca="false">10^-B151</f>
        <v>0.400866717627303</v>
      </c>
      <c r="D151" s="3" t="n">
        <v>0.333</v>
      </c>
      <c r="E151" s="3" t="e">
        <f aca="false"/>
        <v>#NUM!</v>
      </c>
      <c r="F151" s="4" t="s">
        <v>294</v>
      </c>
      <c r="G151" s="4"/>
      <c r="H151" s="4"/>
      <c r="I151" s="4"/>
      <c r="J151" s="4"/>
      <c r="K151" s="4"/>
      <c r="L151" s="4"/>
      <c r="M151" s="4"/>
    </row>
    <row r="152" customFormat="false" ht="14.5" hidden="false" customHeight="false" outlineLevel="0" collapsed="false">
      <c r="A152" s="4" t="s">
        <v>295</v>
      </c>
      <c r="B152" s="3" t="n">
        <v>0.397</v>
      </c>
      <c r="C152" s="3" t="n">
        <f aca="false">10^-B152</f>
        <v>0.400866717627303</v>
      </c>
      <c r="D152" s="3" t="n">
        <v>0.0847</v>
      </c>
      <c r="E152" s="3" t="n">
        <v>0.447</v>
      </c>
      <c r="F152" s="4" t="s">
        <v>270</v>
      </c>
      <c r="G152" s="4"/>
      <c r="H152" s="4"/>
      <c r="I152" s="4"/>
      <c r="J152" s="4"/>
      <c r="K152" s="4"/>
      <c r="L152" s="4"/>
      <c r="M152" s="4"/>
    </row>
    <row r="153" customFormat="false" ht="14.5" hidden="false" customHeight="false" outlineLevel="0" collapsed="false">
      <c r="A153" s="4" t="s">
        <v>296</v>
      </c>
      <c r="B153" s="3" t="n">
        <v>0.397</v>
      </c>
      <c r="C153" s="3" t="n">
        <f aca="false">10^-B153</f>
        <v>0.400866717627303</v>
      </c>
      <c r="D153" s="3" t="n">
        <v>0.143</v>
      </c>
      <c r="E153" s="3" t="e">
        <f aca="false"/>
        <v>#NUM!</v>
      </c>
      <c r="F153" s="4" t="s">
        <v>297</v>
      </c>
      <c r="G153" s="4"/>
      <c r="H153" s="4"/>
      <c r="I153" s="4"/>
      <c r="J153" s="4"/>
      <c r="K153" s="4"/>
      <c r="L153" s="4"/>
      <c r="M153" s="4"/>
    </row>
    <row r="154" customFormat="false" ht="14.5" hidden="false" customHeight="false" outlineLevel="0" collapsed="false">
      <c r="A154" s="4" t="s">
        <v>298</v>
      </c>
      <c r="B154" s="3" t="n">
        <v>0.397</v>
      </c>
      <c r="C154" s="3" t="n">
        <f aca="false">10^-B154</f>
        <v>0.400866717627303</v>
      </c>
      <c r="D154" s="3" t="n">
        <v>0.333</v>
      </c>
      <c r="E154" s="3" t="e">
        <f aca="false"/>
        <v>#NUM!</v>
      </c>
      <c r="F154" s="4" t="s">
        <v>299</v>
      </c>
      <c r="G154" s="4"/>
      <c r="H154" s="4"/>
      <c r="I154" s="4"/>
      <c r="J154" s="4"/>
      <c r="K154" s="4"/>
      <c r="L154" s="4"/>
      <c r="M154" s="4"/>
    </row>
    <row r="155" customFormat="false" ht="14.5" hidden="false" customHeight="false" outlineLevel="0" collapsed="false">
      <c r="A155" s="4" t="s">
        <v>300</v>
      </c>
      <c r="B155" s="3" t="n">
        <v>0.397</v>
      </c>
      <c r="C155" s="3" t="n">
        <f aca="false">10^-B155</f>
        <v>0.400866717627303</v>
      </c>
      <c r="D155" s="3" t="n">
        <v>0.143</v>
      </c>
      <c r="E155" s="3" t="e">
        <f aca="false"/>
        <v>#NUM!</v>
      </c>
      <c r="F155" s="4" t="s">
        <v>301</v>
      </c>
      <c r="G155" s="4"/>
      <c r="H155" s="4"/>
      <c r="I155" s="4"/>
      <c r="J155" s="4"/>
      <c r="K155" s="4"/>
      <c r="L155" s="4"/>
      <c r="M155" s="4"/>
    </row>
    <row r="156" customFormat="false" ht="14.5" hidden="false" customHeight="false" outlineLevel="0" collapsed="false">
      <c r="A156" s="4" t="s">
        <v>302</v>
      </c>
      <c r="B156" s="3" t="n">
        <v>0.397</v>
      </c>
      <c r="C156" s="3" t="n">
        <f aca="false">10^-B156</f>
        <v>0.400866717627303</v>
      </c>
      <c r="D156" s="3" t="n">
        <v>0.333</v>
      </c>
      <c r="E156" s="3" t="e">
        <f aca="false"/>
        <v>#NUM!</v>
      </c>
      <c r="F156" s="4" t="s">
        <v>303</v>
      </c>
      <c r="G156" s="4"/>
      <c r="H156" s="4"/>
      <c r="I156" s="4"/>
      <c r="J156" s="4"/>
      <c r="K156" s="4"/>
      <c r="L156" s="4"/>
      <c r="M156" s="4"/>
    </row>
    <row r="157" customFormat="false" ht="14.5" hidden="false" customHeight="false" outlineLevel="0" collapsed="false">
      <c r="A157" s="4" t="s">
        <v>304</v>
      </c>
      <c r="B157" s="3" t="n">
        <v>0.397</v>
      </c>
      <c r="C157" s="3" t="n">
        <f aca="false">10^-B157</f>
        <v>0.400866717627303</v>
      </c>
      <c r="D157" s="3" t="n">
        <v>0.333</v>
      </c>
      <c r="E157" s="3" t="e">
        <f aca="false"/>
        <v>#NUM!</v>
      </c>
      <c r="F157" s="4" t="s">
        <v>294</v>
      </c>
      <c r="G157" s="4"/>
      <c r="H157" s="4"/>
      <c r="I157" s="4"/>
      <c r="J157" s="4"/>
      <c r="K157" s="4"/>
      <c r="L157" s="4"/>
      <c r="M157" s="4"/>
    </row>
    <row r="158" customFormat="false" ht="14.5" hidden="false" customHeight="false" outlineLevel="0" collapsed="false">
      <c r="A158" s="4" t="s">
        <v>305</v>
      </c>
      <c r="B158" s="3" t="n">
        <v>0.397</v>
      </c>
      <c r="C158" s="3" t="n">
        <f aca="false">10^-B158</f>
        <v>0.400866717627303</v>
      </c>
      <c r="D158" s="3" t="n">
        <v>0.333</v>
      </c>
      <c r="E158" s="3" t="e">
        <f aca="false"/>
        <v>#NUM!</v>
      </c>
      <c r="F158" s="4" t="s">
        <v>306</v>
      </c>
      <c r="G158" s="4"/>
      <c r="H158" s="4"/>
      <c r="I158" s="4"/>
      <c r="J158" s="4"/>
      <c r="K158" s="4"/>
      <c r="L158" s="4"/>
      <c r="M158" s="4"/>
    </row>
    <row r="159" customFormat="false" ht="14.5" hidden="false" customHeight="false" outlineLevel="0" collapsed="false">
      <c r="A159" s="4" t="s">
        <v>307</v>
      </c>
      <c r="B159" s="3" t="n">
        <v>0.385</v>
      </c>
      <c r="C159" s="3" t="n">
        <f aca="false">10^-B159</f>
        <v>0.41209751909733</v>
      </c>
      <c r="D159" s="3" t="n">
        <v>0.0745</v>
      </c>
      <c r="E159" s="3" t="n">
        <v>0</v>
      </c>
      <c r="F159" s="4" t="s">
        <v>308</v>
      </c>
      <c r="G159" s="4"/>
      <c r="H159" s="4"/>
      <c r="I159" s="4"/>
      <c r="J159" s="4"/>
      <c r="K159" s="4"/>
      <c r="L159" s="4"/>
      <c r="M159" s="4"/>
    </row>
    <row r="160" customFormat="false" ht="14.5" hidden="false" customHeight="false" outlineLevel="0" collapsed="false">
      <c r="A160" s="4" t="s">
        <v>309</v>
      </c>
      <c r="B160" s="3" t="n">
        <v>0.385</v>
      </c>
      <c r="C160" s="3" t="n">
        <f aca="false">10^-B160</f>
        <v>0.41209751909733</v>
      </c>
      <c r="D160" s="3" t="n">
        <v>0.0745</v>
      </c>
      <c r="E160" s="3" t="n">
        <v>2.449</v>
      </c>
      <c r="F160" s="4" t="s">
        <v>310</v>
      </c>
      <c r="G160" s="4"/>
      <c r="H160" s="4"/>
      <c r="I160" s="4"/>
      <c r="J160" s="4"/>
      <c r="K160" s="4"/>
      <c r="L160" s="4"/>
      <c r="M160" s="4"/>
    </row>
    <row r="161" customFormat="false" ht="14.5" hidden="false" customHeight="false" outlineLevel="0" collapsed="false">
      <c r="A161" s="4" t="s">
        <v>311</v>
      </c>
      <c r="B161" s="3" t="n">
        <v>0.383</v>
      </c>
      <c r="C161" s="3" t="n">
        <f aca="false">10^-B161</f>
        <v>0.41399967481973</v>
      </c>
      <c r="D161" s="3" t="n">
        <v>0.0779</v>
      </c>
      <c r="E161" s="3" t="n">
        <v>2</v>
      </c>
      <c r="F161" s="4" t="s">
        <v>312</v>
      </c>
      <c r="G161" s="4"/>
      <c r="H161" s="4"/>
      <c r="I161" s="4"/>
      <c r="J161" s="4"/>
      <c r="K161" s="4"/>
      <c r="L161" s="4"/>
      <c r="M161" s="4"/>
    </row>
    <row r="162" customFormat="false" ht="14.5" hidden="false" customHeight="false" outlineLevel="0" collapsed="false">
      <c r="A162" s="4" t="s">
        <v>313</v>
      </c>
      <c r="B162" s="3" t="n">
        <v>0.372</v>
      </c>
      <c r="C162" s="3" t="n">
        <f aca="false">10^-B162</f>
        <v>0.424619563946313</v>
      </c>
      <c r="D162" s="3" t="n">
        <v>0.0645</v>
      </c>
      <c r="E162" s="3" t="n">
        <v>1.508</v>
      </c>
      <c r="F162" s="4" t="s">
        <v>314</v>
      </c>
      <c r="G162" s="4"/>
      <c r="H162" s="4"/>
      <c r="I162" s="4"/>
      <c r="J162" s="4"/>
      <c r="K162" s="4"/>
      <c r="L162" s="4"/>
      <c r="M162" s="4"/>
    </row>
    <row r="163" customFormat="false" ht="14.5" hidden="false" customHeight="false" outlineLevel="0" collapsed="false">
      <c r="A163" s="4" t="s">
        <v>315</v>
      </c>
      <c r="B163" s="3" t="n">
        <v>0.364</v>
      </c>
      <c r="C163" s="3" t="n">
        <f aca="false">10^-B163</f>
        <v>0.432513831035009</v>
      </c>
      <c r="D163" s="3" t="n">
        <v>0.133</v>
      </c>
      <c r="E163" s="3" t="e">
        <f aca="false"/>
        <v>#NUM!</v>
      </c>
      <c r="F163" s="4" t="s">
        <v>316</v>
      </c>
      <c r="G163" s="4"/>
      <c r="H163" s="4"/>
      <c r="I163" s="4"/>
      <c r="J163" s="4"/>
      <c r="K163" s="4"/>
      <c r="L163" s="4"/>
      <c r="M163" s="4"/>
    </row>
    <row r="164" customFormat="false" ht="14.5" hidden="false" customHeight="false" outlineLevel="0" collapsed="false">
      <c r="A164" s="4" t="s">
        <v>317</v>
      </c>
      <c r="B164" s="3" t="n">
        <v>0.364</v>
      </c>
      <c r="C164" s="3" t="n">
        <f aca="false">10^-B164</f>
        <v>0.432513831035009</v>
      </c>
      <c r="D164" s="3" t="n">
        <v>0.133</v>
      </c>
      <c r="E164" s="3" t="e">
        <f aca="false"/>
        <v>#NUM!</v>
      </c>
      <c r="F164" s="4" t="s">
        <v>318</v>
      </c>
      <c r="G164" s="4"/>
      <c r="H164" s="4"/>
      <c r="I164" s="4"/>
      <c r="J164" s="4"/>
      <c r="K164" s="4"/>
      <c r="L164" s="4"/>
      <c r="M164" s="4"/>
    </row>
    <row r="165" customFormat="false" ht="14.5" hidden="false" customHeight="false" outlineLevel="0" collapsed="false">
      <c r="A165" s="4" t="s">
        <v>319</v>
      </c>
      <c r="B165" s="3" t="n">
        <v>0.349</v>
      </c>
      <c r="C165" s="3" t="n">
        <f aca="false">10^-B165</f>
        <v>0.447713304176363</v>
      </c>
      <c r="D165" s="3" t="n">
        <v>0.0722</v>
      </c>
      <c r="E165" s="3" t="n">
        <v>0.378</v>
      </c>
      <c r="F165" s="4" t="s">
        <v>320</v>
      </c>
      <c r="G165" s="4"/>
      <c r="H165" s="4"/>
      <c r="I165" s="4"/>
      <c r="J165" s="4"/>
      <c r="K165" s="4"/>
      <c r="L165" s="4"/>
      <c r="M165" s="4"/>
    </row>
    <row r="166" customFormat="false" ht="14.5" hidden="false" customHeight="false" outlineLevel="0" collapsed="false">
      <c r="A166" s="4" t="s">
        <v>321</v>
      </c>
      <c r="B166" s="3" t="n">
        <v>0.348</v>
      </c>
      <c r="C166" s="3" t="n">
        <f aca="false">10^-B166</f>
        <v>0.448745389933132</v>
      </c>
      <c r="D166" s="3" t="n">
        <v>0.1</v>
      </c>
      <c r="E166" s="3" t="e">
        <f aca="false"/>
        <v>#NUM!</v>
      </c>
      <c r="F166" s="4" t="s">
        <v>322</v>
      </c>
      <c r="G166" s="4"/>
      <c r="H166" s="4"/>
      <c r="I166" s="4"/>
      <c r="J166" s="4"/>
      <c r="K166" s="4"/>
      <c r="L166" s="4"/>
      <c r="M166" s="4"/>
    </row>
    <row r="167" customFormat="false" ht="14.5" hidden="false" customHeight="false" outlineLevel="0" collapsed="false">
      <c r="A167" s="4" t="s">
        <v>323</v>
      </c>
      <c r="B167" s="3" t="n">
        <v>0.347</v>
      </c>
      <c r="C167" s="3" t="n">
        <f aca="false">10^-B167</f>
        <v>0.449779854893288</v>
      </c>
      <c r="D167" s="3" t="n">
        <v>0.075</v>
      </c>
      <c r="E167" s="3" t="e">
        <f aca="false"/>
        <v>#NUM!</v>
      </c>
      <c r="F167" s="4" t="s">
        <v>324</v>
      </c>
      <c r="G167" s="4"/>
      <c r="H167" s="4"/>
      <c r="I167" s="4"/>
      <c r="J167" s="4"/>
      <c r="K167" s="4"/>
      <c r="L167" s="4"/>
      <c r="M167" s="4"/>
    </row>
    <row r="168" customFormat="false" ht="14.5" hidden="false" customHeight="false" outlineLevel="0" collapsed="false">
      <c r="A168" s="4" t="s">
        <v>325</v>
      </c>
      <c r="B168" s="3" t="n">
        <v>0.347</v>
      </c>
      <c r="C168" s="3" t="n">
        <f aca="false">10^-B168</f>
        <v>0.449779854893288</v>
      </c>
      <c r="D168" s="3" t="n">
        <v>0.087</v>
      </c>
      <c r="E168" s="3" t="n">
        <v>0</v>
      </c>
      <c r="F168" s="4" t="s">
        <v>326</v>
      </c>
      <c r="G168" s="4"/>
      <c r="H168" s="4"/>
      <c r="I168" s="4"/>
      <c r="J168" s="4"/>
      <c r="K168" s="4"/>
      <c r="L168" s="4"/>
      <c r="M168" s="4"/>
    </row>
    <row r="169" customFormat="false" ht="14.5" hidden="false" customHeight="false" outlineLevel="0" collapsed="false">
      <c r="A169" s="4" t="s">
        <v>327</v>
      </c>
      <c r="B169" s="3" t="n">
        <v>0.345</v>
      </c>
      <c r="C169" s="3" t="n">
        <f aca="false">10^-B169</f>
        <v>0.451855944374922</v>
      </c>
      <c r="D169" s="3" t="n">
        <v>0.0794</v>
      </c>
      <c r="E169" s="3" t="n">
        <v>2</v>
      </c>
      <c r="F169" s="4" t="s">
        <v>328</v>
      </c>
      <c r="G169" s="4"/>
      <c r="H169" s="4"/>
      <c r="I169" s="4"/>
      <c r="J169" s="4"/>
      <c r="K169" s="4"/>
      <c r="L169" s="4"/>
      <c r="M169" s="4"/>
    </row>
    <row r="170" customFormat="false" ht="14.5" hidden="false" customHeight="false" outlineLevel="0" collapsed="false">
      <c r="A170" s="4" t="s">
        <v>329</v>
      </c>
      <c r="B170" s="3" t="n">
        <v>0.338</v>
      </c>
      <c r="C170" s="3" t="n">
        <f aca="false">10^-B170</f>
        <v>0.459198012836869</v>
      </c>
      <c r="D170" s="3" t="n">
        <v>0.0684</v>
      </c>
      <c r="E170" s="3" t="n">
        <v>1.633</v>
      </c>
      <c r="F170" s="4" t="s">
        <v>330</v>
      </c>
      <c r="G170" s="4"/>
      <c r="H170" s="4"/>
      <c r="I170" s="4"/>
      <c r="J170" s="4"/>
      <c r="K170" s="4"/>
      <c r="L170" s="4"/>
      <c r="M170" s="4"/>
    </row>
    <row r="171" customFormat="false" ht="14.5" hidden="false" customHeight="false" outlineLevel="0" collapsed="false">
      <c r="A171" s="4" t="s">
        <v>331</v>
      </c>
      <c r="B171" s="3" t="n">
        <v>0.338</v>
      </c>
      <c r="C171" s="3" t="n">
        <f aca="false">10^-B171</f>
        <v>0.459198012836869</v>
      </c>
      <c r="D171" s="3" t="n">
        <v>0.0741</v>
      </c>
      <c r="E171" s="3" t="n">
        <v>1.342</v>
      </c>
      <c r="F171" s="4" t="s">
        <v>332</v>
      </c>
      <c r="G171" s="4"/>
      <c r="H171" s="4"/>
      <c r="I171" s="4"/>
      <c r="J171" s="4"/>
      <c r="K171" s="4"/>
      <c r="L171" s="4"/>
      <c r="M171" s="4"/>
    </row>
    <row r="172" customFormat="false" ht="14.5" hidden="false" customHeight="false" outlineLevel="0" collapsed="false">
      <c r="A172" s="4" t="s">
        <v>333</v>
      </c>
      <c r="B172" s="3" t="n">
        <v>0.338</v>
      </c>
      <c r="C172" s="3" t="n">
        <f aca="false">10^-B172</f>
        <v>0.459198012836869</v>
      </c>
      <c r="D172" s="3" t="n">
        <v>0.125</v>
      </c>
      <c r="E172" s="3" t="e">
        <f aca="false"/>
        <v>#NUM!</v>
      </c>
      <c r="F172" s="4" t="s">
        <v>334</v>
      </c>
      <c r="G172" s="4"/>
      <c r="H172" s="4"/>
      <c r="I172" s="4"/>
      <c r="J172" s="4"/>
      <c r="K172" s="4"/>
      <c r="L172" s="4"/>
      <c r="M172" s="4"/>
    </row>
    <row r="173" customFormat="false" ht="14.5" hidden="false" customHeight="false" outlineLevel="0" collapsed="false">
      <c r="A173" s="4" t="s">
        <v>335</v>
      </c>
      <c r="B173" s="3" t="n">
        <v>0.338</v>
      </c>
      <c r="C173" s="3" t="n">
        <f aca="false">10^-B173</f>
        <v>0.459198012836869</v>
      </c>
      <c r="D173" s="3" t="n">
        <v>0.0707</v>
      </c>
      <c r="E173" s="3" t="n">
        <v>0.447</v>
      </c>
      <c r="F173" s="4" t="s">
        <v>336</v>
      </c>
      <c r="G173" s="4"/>
      <c r="H173" s="4"/>
      <c r="I173" s="4"/>
      <c r="J173" s="4"/>
      <c r="K173" s="4"/>
      <c r="L173" s="4"/>
      <c r="M173" s="4"/>
    </row>
    <row r="174" customFormat="false" ht="14.5" hidden="false" customHeight="false" outlineLevel="0" collapsed="false">
      <c r="A174" s="4" t="s">
        <v>337</v>
      </c>
      <c r="B174" s="3" t="n">
        <v>0.337</v>
      </c>
      <c r="C174" s="3" t="n">
        <f aca="false">10^-B174</f>
        <v>0.460256573581356</v>
      </c>
      <c r="D174" s="3" t="n">
        <v>0.25</v>
      </c>
      <c r="E174" s="3" t="e">
        <f aca="false"/>
        <v>#NUM!</v>
      </c>
      <c r="F174" s="4" t="s">
        <v>338</v>
      </c>
      <c r="G174" s="4"/>
      <c r="H174" s="4"/>
      <c r="I174" s="4"/>
      <c r="J174" s="4"/>
      <c r="K174" s="4"/>
      <c r="L174" s="4"/>
      <c r="M174" s="4"/>
    </row>
    <row r="175" customFormat="false" ht="14.5" hidden="false" customHeight="false" outlineLevel="0" collapsed="false">
      <c r="A175" s="4" t="s">
        <v>339</v>
      </c>
      <c r="B175" s="3" t="n">
        <v>0.337</v>
      </c>
      <c r="C175" s="3" t="n">
        <f aca="false">10^-B175</f>
        <v>0.460256573581356</v>
      </c>
      <c r="D175" s="3" t="n">
        <v>0.25</v>
      </c>
      <c r="E175" s="3" t="e">
        <f aca="false"/>
        <v>#NUM!</v>
      </c>
      <c r="F175" s="4" t="s">
        <v>340</v>
      </c>
      <c r="G175" s="4"/>
      <c r="H175" s="4"/>
      <c r="I175" s="4"/>
      <c r="J175" s="4"/>
      <c r="K175" s="4"/>
      <c r="L175" s="4"/>
      <c r="M175" s="4"/>
    </row>
    <row r="176" customFormat="false" ht="14.5" hidden="false" customHeight="false" outlineLevel="0" collapsed="false">
      <c r="A176" s="4" t="s">
        <v>341</v>
      </c>
      <c r="B176" s="3" t="n">
        <v>0.337</v>
      </c>
      <c r="C176" s="3" t="n">
        <f aca="false">10^-B176</f>
        <v>0.460256573581356</v>
      </c>
      <c r="D176" s="3" t="n">
        <v>0.25</v>
      </c>
      <c r="E176" s="3" t="e">
        <f aca="false"/>
        <v>#NUM!</v>
      </c>
      <c r="F176" s="4" t="s">
        <v>342</v>
      </c>
      <c r="G176" s="4"/>
      <c r="H176" s="4"/>
      <c r="I176" s="4"/>
      <c r="J176" s="4"/>
      <c r="K176" s="4"/>
      <c r="L176" s="4"/>
      <c r="M176" s="4"/>
    </row>
    <row r="177" customFormat="false" ht="14.5" hidden="false" customHeight="false" outlineLevel="0" collapsed="false">
      <c r="A177" s="4" t="s">
        <v>343</v>
      </c>
      <c r="B177" s="3" t="n">
        <v>0.337</v>
      </c>
      <c r="C177" s="3" t="n">
        <f aca="false">10^-B177</f>
        <v>0.460256573581356</v>
      </c>
      <c r="D177" s="3" t="n">
        <v>0.25</v>
      </c>
      <c r="E177" s="3" t="e">
        <f aca="false"/>
        <v>#NUM!</v>
      </c>
      <c r="F177" s="4" t="s">
        <v>344</v>
      </c>
      <c r="G177" s="4"/>
      <c r="H177" s="4"/>
      <c r="I177" s="4"/>
      <c r="J177" s="4"/>
      <c r="K177" s="4"/>
      <c r="L177" s="4"/>
      <c r="M177" s="4"/>
    </row>
    <row r="178" customFormat="false" ht="14.5" hidden="false" customHeight="false" outlineLevel="0" collapsed="false">
      <c r="A178" s="4" t="s">
        <v>345</v>
      </c>
      <c r="B178" s="3" t="n">
        <v>0.337</v>
      </c>
      <c r="C178" s="3" t="n">
        <f aca="false">10^-B178</f>
        <v>0.460256573581356</v>
      </c>
      <c r="D178" s="3" t="n">
        <v>0.25</v>
      </c>
      <c r="E178" s="3" t="e">
        <f aca="false"/>
        <v>#NUM!</v>
      </c>
      <c r="F178" s="4" t="s">
        <v>346</v>
      </c>
      <c r="G178" s="4"/>
      <c r="H178" s="4"/>
      <c r="I178" s="4"/>
      <c r="J178" s="4"/>
      <c r="K178" s="4"/>
      <c r="L178" s="4"/>
      <c r="M178" s="4"/>
    </row>
    <row r="179" customFormat="false" ht="14.5" hidden="false" customHeight="false" outlineLevel="0" collapsed="false">
      <c r="A179" s="4" t="s">
        <v>347</v>
      </c>
      <c r="B179" s="3" t="n">
        <v>0.337</v>
      </c>
      <c r="C179" s="3" t="n">
        <f aca="false">10^-B179</f>
        <v>0.460256573581356</v>
      </c>
      <c r="D179" s="3" t="n">
        <v>0.07</v>
      </c>
      <c r="E179" s="3" t="n">
        <v>0</v>
      </c>
      <c r="F179" s="4" t="s">
        <v>348</v>
      </c>
      <c r="G179" s="4"/>
      <c r="H179" s="4"/>
      <c r="I179" s="4"/>
      <c r="J179" s="4"/>
      <c r="K179" s="4"/>
      <c r="L179" s="4"/>
      <c r="M179" s="4"/>
    </row>
    <row r="180" customFormat="false" ht="14.5" hidden="false" customHeight="false" outlineLevel="0" collapsed="false">
      <c r="A180" s="4" t="s">
        <v>349</v>
      </c>
      <c r="B180" s="3" t="n">
        <v>0.333</v>
      </c>
      <c r="C180" s="3" t="n">
        <f aca="false">10^-B180</f>
        <v>0.464515275222749</v>
      </c>
      <c r="D180" s="3" t="n">
        <v>0.0833</v>
      </c>
      <c r="E180" s="3" t="n">
        <v>0</v>
      </c>
      <c r="F180" s="4" t="s">
        <v>326</v>
      </c>
      <c r="G180" s="4"/>
      <c r="H180" s="4"/>
      <c r="I180" s="4"/>
      <c r="J180" s="4"/>
      <c r="K180" s="4"/>
      <c r="L180" s="4"/>
      <c r="M180" s="4"/>
    </row>
    <row r="181" customFormat="false" ht="14.5" hidden="false" customHeight="false" outlineLevel="0" collapsed="false">
      <c r="A181" s="4" t="s">
        <v>350</v>
      </c>
      <c r="B181" s="3" t="n">
        <v>0.328</v>
      </c>
      <c r="C181" s="3" t="n">
        <f aca="false">10^-B181</f>
        <v>0.469894108605215</v>
      </c>
      <c r="D181" s="3" t="n">
        <v>0.0723</v>
      </c>
      <c r="E181" s="3" t="n">
        <v>0</v>
      </c>
      <c r="F181" s="4" t="s">
        <v>351</v>
      </c>
      <c r="G181" s="4"/>
      <c r="H181" s="4"/>
      <c r="I181" s="4"/>
      <c r="J181" s="4"/>
      <c r="K181" s="4"/>
      <c r="L181" s="4"/>
      <c r="M181" s="4"/>
    </row>
    <row r="182" customFormat="false" ht="14.5" hidden="false" customHeight="false" outlineLevel="0" collapsed="false">
      <c r="A182" s="4" t="s">
        <v>352</v>
      </c>
      <c r="B182" s="3" t="n">
        <v>0.327</v>
      </c>
      <c r="C182" s="3" t="n">
        <f aca="false">10^-B182</f>
        <v>0.470977326396953</v>
      </c>
      <c r="D182" s="3" t="n">
        <v>0.0667</v>
      </c>
      <c r="E182" s="3" t="e">
        <f aca="false"/>
        <v>#NUM!</v>
      </c>
      <c r="F182" s="4" t="s">
        <v>353</v>
      </c>
      <c r="G182" s="4"/>
      <c r="H182" s="4"/>
      <c r="I182" s="4"/>
      <c r="J182" s="4"/>
      <c r="K182" s="4"/>
      <c r="L182" s="4"/>
      <c r="M182" s="4"/>
    </row>
    <row r="183" customFormat="false" ht="14.5" hidden="false" customHeight="false" outlineLevel="0" collapsed="false">
      <c r="A183" s="4" t="s">
        <v>354</v>
      </c>
      <c r="B183" s="3" t="n">
        <v>0.327</v>
      </c>
      <c r="C183" s="3" t="n">
        <f aca="false">10^-B183</f>
        <v>0.470977326396953</v>
      </c>
      <c r="D183" s="3" t="n">
        <v>0.118</v>
      </c>
      <c r="E183" s="3" t="e">
        <f aca="false"/>
        <v>#NUM!</v>
      </c>
      <c r="F183" s="4" t="s">
        <v>280</v>
      </c>
      <c r="G183" s="4"/>
      <c r="H183" s="4"/>
      <c r="I183" s="4"/>
      <c r="J183" s="4"/>
      <c r="K183" s="4"/>
      <c r="L183" s="4"/>
      <c r="M183" s="4"/>
    </row>
    <row r="184" customFormat="false" ht="14.5" hidden="false" customHeight="false" outlineLevel="0" collapsed="false">
      <c r="A184" s="4" t="s">
        <v>355</v>
      </c>
      <c r="B184" s="3" t="n">
        <v>0.327</v>
      </c>
      <c r="C184" s="3" t="n">
        <f aca="false">10^-B184</f>
        <v>0.470977326396953</v>
      </c>
      <c r="D184" s="3" t="n">
        <v>0.118</v>
      </c>
      <c r="E184" s="3" t="e">
        <f aca="false"/>
        <v>#NUM!</v>
      </c>
      <c r="F184" s="4" t="s">
        <v>356</v>
      </c>
      <c r="G184" s="4"/>
      <c r="H184" s="4"/>
      <c r="I184" s="4"/>
      <c r="J184" s="4"/>
      <c r="K184" s="4"/>
      <c r="L184" s="4"/>
      <c r="M184" s="4"/>
    </row>
    <row r="185" customFormat="false" ht="14.5" hidden="false" customHeight="false" outlineLevel="0" collapsed="false">
      <c r="A185" s="4" t="s">
        <v>357</v>
      </c>
      <c r="B185" s="3" t="n">
        <v>0.327</v>
      </c>
      <c r="C185" s="3" t="n">
        <f aca="false">10^-B185</f>
        <v>0.470977326396953</v>
      </c>
      <c r="D185" s="3" t="n">
        <v>0.0582</v>
      </c>
      <c r="E185" s="3" t="n">
        <v>1.291</v>
      </c>
      <c r="F185" s="4" t="s">
        <v>358</v>
      </c>
      <c r="G185" s="4"/>
      <c r="H185" s="4"/>
      <c r="I185" s="4"/>
      <c r="J185" s="4"/>
      <c r="K185" s="4"/>
      <c r="L185" s="4"/>
      <c r="M185" s="4"/>
    </row>
    <row r="186" customFormat="false" ht="14.5" hidden="false" customHeight="false" outlineLevel="0" collapsed="false">
      <c r="A186" s="4" t="s">
        <v>359</v>
      </c>
      <c r="B186" s="3" t="n">
        <v>0.323</v>
      </c>
      <c r="C186" s="3" t="n">
        <f aca="false">10^-B186</f>
        <v>0.475335225942805</v>
      </c>
      <c r="D186" s="3" t="n">
        <v>0.0714</v>
      </c>
      <c r="E186" s="3" t="e">
        <f aca="false"/>
        <v>#NUM!</v>
      </c>
      <c r="F186" s="4" t="s">
        <v>360</v>
      </c>
      <c r="G186" s="4"/>
      <c r="H186" s="4"/>
      <c r="I186" s="4"/>
      <c r="J186" s="4"/>
      <c r="K186" s="4"/>
      <c r="L186" s="4"/>
      <c r="M186" s="4"/>
    </row>
    <row r="187" customFormat="false" ht="14.5" hidden="false" customHeight="false" outlineLevel="0" collapsed="false">
      <c r="A187" s="4" t="s">
        <v>361</v>
      </c>
      <c r="B187" s="3" t="n">
        <v>0.305</v>
      </c>
      <c r="C187" s="3" t="n">
        <f aca="false">10^-B187</f>
        <v>0.49545019080479</v>
      </c>
      <c r="D187" s="3" t="n">
        <v>0.08</v>
      </c>
      <c r="E187" s="3" t="e">
        <f aca="false"/>
        <v>#NUM!</v>
      </c>
      <c r="F187" s="4" t="s">
        <v>362</v>
      </c>
      <c r="G187" s="4"/>
      <c r="H187" s="4"/>
      <c r="I187" s="4"/>
      <c r="J187" s="4"/>
      <c r="K187" s="4"/>
      <c r="L187" s="4"/>
      <c r="M187" s="4"/>
    </row>
    <row r="188" customFormat="false" ht="14.5" hidden="false" customHeight="false" outlineLevel="0" collapsed="false">
      <c r="A188" s="4" t="s">
        <v>363</v>
      </c>
      <c r="B188" s="3" t="n">
        <v>0.304</v>
      </c>
      <c r="C188" s="3" t="n">
        <f aca="false">10^-B188</f>
        <v>0.496592321450336</v>
      </c>
      <c r="D188" s="3" t="n">
        <v>0.0603</v>
      </c>
      <c r="E188" s="3" t="n">
        <v>2.53</v>
      </c>
      <c r="F188" s="4" t="s">
        <v>364</v>
      </c>
      <c r="G188" s="4"/>
      <c r="H188" s="4"/>
      <c r="I188" s="4"/>
      <c r="J188" s="4"/>
      <c r="K188" s="4"/>
      <c r="L188" s="4"/>
      <c r="M188" s="4"/>
    </row>
    <row r="189" customFormat="false" ht="14.5" hidden="false" customHeight="false" outlineLevel="0" collapsed="false">
      <c r="A189" s="4" t="s">
        <v>365</v>
      </c>
      <c r="B189" s="3" t="n">
        <v>0.304</v>
      </c>
      <c r="C189" s="3" t="n">
        <f aca="false">10^-B189</f>
        <v>0.496592321450336</v>
      </c>
      <c r="D189" s="3" t="n">
        <v>0.0634</v>
      </c>
      <c r="E189" s="3" t="e">
        <f aca="false"/>
        <v>#NUM!</v>
      </c>
      <c r="F189" s="4" t="s">
        <v>366</v>
      </c>
      <c r="G189" s="4"/>
      <c r="H189" s="4"/>
      <c r="I189" s="4"/>
      <c r="J189" s="4"/>
      <c r="K189" s="4"/>
      <c r="L189" s="4"/>
      <c r="M189" s="4"/>
    </row>
    <row r="190" customFormat="false" ht="14.5" hidden="false" customHeight="false" outlineLevel="0" collapsed="false">
      <c r="A190" s="4" t="s">
        <v>367</v>
      </c>
      <c r="B190" s="3" t="n">
        <v>0.304</v>
      </c>
      <c r="C190" s="3" t="n">
        <f aca="false">10^-B190</f>
        <v>0.496592321450336</v>
      </c>
      <c r="D190" s="3" t="n">
        <v>0.0882</v>
      </c>
      <c r="E190" s="3" t="e">
        <f aca="false"/>
        <v>#NUM!</v>
      </c>
      <c r="F190" s="4" t="s">
        <v>368</v>
      </c>
      <c r="G190" s="4"/>
      <c r="H190" s="4"/>
      <c r="I190" s="4"/>
      <c r="J190" s="4"/>
      <c r="K190" s="4"/>
      <c r="L190" s="4"/>
      <c r="M190" s="4"/>
    </row>
    <row r="191" customFormat="false" ht="14.5" hidden="false" customHeight="false" outlineLevel="0" collapsed="false">
      <c r="A191" s="4" t="s">
        <v>369</v>
      </c>
      <c r="B191" s="3" t="n">
        <v>0.304</v>
      </c>
      <c r="C191" s="3" t="n">
        <f aca="false">10^-B191</f>
        <v>0.496592321450336</v>
      </c>
      <c r="D191" s="3" t="n">
        <v>0.111</v>
      </c>
      <c r="E191" s="3" t="e">
        <f aca="false"/>
        <v>#NUM!</v>
      </c>
      <c r="F191" s="4" t="s">
        <v>370</v>
      </c>
      <c r="G191" s="4"/>
      <c r="H191" s="4"/>
      <c r="I191" s="4"/>
      <c r="J191" s="4"/>
      <c r="K191" s="4"/>
      <c r="L191" s="4"/>
      <c r="M191" s="4"/>
    </row>
    <row r="192" customFormat="false" ht="14.5" hidden="false" customHeight="false" outlineLevel="0" collapsed="false">
      <c r="A192" s="4" t="s">
        <v>371</v>
      </c>
      <c r="B192" s="3" t="n">
        <v>0.304</v>
      </c>
      <c r="C192" s="3" t="n">
        <f aca="false">10^-B192</f>
        <v>0.496592321450336</v>
      </c>
      <c r="D192" s="3" t="n">
        <v>0.111</v>
      </c>
      <c r="E192" s="3" t="e">
        <f aca="false"/>
        <v>#NUM!</v>
      </c>
      <c r="F192" s="4" t="s">
        <v>318</v>
      </c>
      <c r="G192" s="4"/>
      <c r="H192" s="4"/>
      <c r="I192" s="4"/>
      <c r="J192" s="4"/>
      <c r="K192" s="4"/>
      <c r="L192" s="4"/>
      <c r="M192" s="4"/>
    </row>
    <row r="193" customFormat="false" ht="14.5" hidden="false" customHeight="false" outlineLevel="0" collapsed="false">
      <c r="A193" s="4" t="s">
        <v>372</v>
      </c>
      <c r="B193" s="3" t="n">
        <v>0.304</v>
      </c>
      <c r="C193" s="3" t="n">
        <f aca="false">10^-B193</f>
        <v>0.496592321450336</v>
      </c>
      <c r="D193" s="3" t="n">
        <v>0.0673</v>
      </c>
      <c r="E193" s="3" t="n">
        <v>1.342</v>
      </c>
      <c r="F193" s="4" t="s">
        <v>373</v>
      </c>
      <c r="G193" s="4"/>
      <c r="H193" s="4"/>
      <c r="I193" s="4"/>
      <c r="J193" s="4"/>
      <c r="K193" s="4"/>
      <c r="L193" s="4"/>
      <c r="M193" s="4"/>
    </row>
    <row r="194" customFormat="false" ht="14.5" hidden="false" customHeight="false" outlineLevel="0" collapsed="false">
      <c r="A194" s="4" t="s">
        <v>374</v>
      </c>
      <c r="B194" s="3" t="n">
        <v>0.304</v>
      </c>
      <c r="C194" s="3" t="n">
        <f aca="false">10^-B194</f>
        <v>0.496592321450336</v>
      </c>
      <c r="D194" s="3" t="n">
        <v>0.0611</v>
      </c>
      <c r="E194" s="3" t="n">
        <v>1.667</v>
      </c>
      <c r="F194" s="4" t="s">
        <v>375</v>
      </c>
      <c r="G194" s="4"/>
      <c r="H194" s="4"/>
      <c r="I194" s="4"/>
      <c r="J194" s="4"/>
      <c r="K194" s="4"/>
      <c r="L194" s="4"/>
      <c r="M194" s="4"/>
    </row>
    <row r="195" customFormat="false" ht="14.5" hidden="false" customHeight="false" outlineLevel="0" collapsed="false">
      <c r="A195" s="4" t="s">
        <v>376</v>
      </c>
      <c r="B195" s="3" t="n">
        <v>0.299</v>
      </c>
      <c r="C195" s="3" t="n">
        <f aca="false">10^-B195</f>
        <v>0.502342589522387</v>
      </c>
      <c r="D195" s="3" t="n">
        <v>0.2</v>
      </c>
      <c r="E195" s="3" t="e">
        <f aca="false"/>
        <v>#NUM!</v>
      </c>
      <c r="F195" s="4" t="s">
        <v>346</v>
      </c>
      <c r="G195" s="4"/>
      <c r="H195" s="4"/>
      <c r="I195" s="4"/>
      <c r="J195" s="4"/>
      <c r="K195" s="4"/>
      <c r="L195" s="4"/>
      <c r="M195" s="4"/>
    </row>
    <row r="196" customFormat="false" ht="14.5" hidden="false" customHeight="false" outlineLevel="0" collapsed="false">
      <c r="A196" s="4" t="s">
        <v>377</v>
      </c>
      <c r="B196" s="3" t="n">
        <v>0.299</v>
      </c>
      <c r="C196" s="3" t="n">
        <f aca="false">10^-B196</f>
        <v>0.502342589522387</v>
      </c>
      <c r="D196" s="3" t="n">
        <v>0.2</v>
      </c>
      <c r="E196" s="3" t="e">
        <f aca="false"/>
        <v>#NUM!</v>
      </c>
      <c r="F196" s="4" t="s">
        <v>378</v>
      </c>
      <c r="G196" s="4"/>
      <c r="H196" s="4"/>
      <c r="I196" s="4"/>
      <c r="J196" s="4"/>
      <c r="K196" s="4"/>
      <c r="L196" s="4"/>
      <c r="M196" s="4"/>
    </row>
    <row r="197" customFormat="false" ht="14.5" hidden="false" customHeight="false" outlineLevel="0" collapsed="false">
      <c r="A197" s="4" t="s">
        <v>379</v>
      </c>
      <c r="B197" s="3" t="n">
        <v>0.299</v>
      </c>
      <c r="C197" s="3" t="n">
        <f aca="false">10^-B197</f>
        <v>0.502342589522387</v>
      </c>
      <c r="D197" s="3" t="n">
        <v>0.2</v>
      </c>
      <c r="E197" s="3" t="e">
        <f aca="false"/>
        <v>#NUM!</v>
      </c>
      <c r="F197" s="4" t="s">
        <v>380</v>
      </c>
      <c r="G197" s="4"/>
      <c r="H197" s="4"/>
      <c r="I197" s="4"/>
      <c r="J197" s="4"/>
      <c r="K197" s="4"/>
      <c r="L197" s="4"/>
      <c r="M197" s="4"/>
    </row>
    <row r="198" customFormat="false" ht="14.5" hidden="false" customHeight="false" outlineLevel="0" collapsed="false">
      <c r="A198" s="4" t="s">
        <v>381</v>
      </c>
      <c r="B198" s="3" t="n">
        <v>0.299</v>
      </c>
      <c r="C198" s="3" t="n">
        <f aca="false">10^-B198</f>
        <v>0.502342589522387</v>
      </c>
      <c r="D198" s="3" t="n">
        <v>0.2</v>
      </c>
      <c r="E198" s="3" t="e">
        <f aca="false"/>
        <v>#NUM!</v>
      </c>
      <c r="F198" s="4" t="s">
        <v>179</v>
      </c>
      <c r="G198" s="4"/>
      <c r="H198" s="4"/>
      <c r="I198" s="4"/>
      <c r="J198" s="4"/>
      <c r="K198" s="4"/>
      <c r="L198" s="4"/>
      <c r="M198" s="4"/>
    </row>
    <row r="199" customFormat="false" ht="14.5" hidden="false" customHeight="false" outlineLevel="0" collapsed="false">
      <c r="A199" s="4" t="s">
        <v>382</v>
      </c>
      <c r="B199" s="3" t="n">
        <v>0.299</v>
      </c>
      <c r="C199" s="3" t="n">
        <f aca="false">10^-B199</f>
        <v>0.502342589522387</v>
      </c>
      <c r="D199" s="3" t="n">
        <v>0.2</v>
      </c>
      <c r="E199" s="3" t="e">
        <f aca="false"/>
        <v>#NUM!</v>
      </c>
      <c r="F199" s="4" t="s">
        <v>246</v>
      </c>
      <c r="G199" s="4"/>
      <c r="H199" s="4"/>
      <c r="I199" s="4"/>
      <c r="J199" s="4"/>
      <c r="K199" s="4"/>
      <c r="L199" s="4"/>
      <c r="M199" s="4"/>
    </row>
    <row r="200" customFormat="false" ht="14.5" hidden="false" customHeight="false" outlineLevel="0" collapsed="false">
      <c r="A200" s="4" t="s">
        <v>383</v>
      </c>
      <c r="B200" s="3" t="n">
        <v>0.294</v>
      </c>
      <c r="C200" s="3" t="n">
        <f aca="false">10^-B200</f>
        <v>0.508159442560561</v>
      </c>
      <c r="D200" s="3" t="n">
        <v>0.0857</v>
      </c>
      <c r="E200" s="3" t="e">
        <f aca="false"/>
        <v>#NUM!</v>
      </c>
      <c r="F200" s="4" t="s">
        <v>384</v>
      </c>
      <c r="G200" s="4"/>
      <c r="H200" s="4"/>
      <c r="I200" s="4"/>
      <c r="J200" s="4"/>
      <c r="K200" s="4"/>
      <c r="L200" s="4"/>
      <c r="M200" s="4"/>
    </row>
    <row r="201" customFormat="false" ht="14.5" hidden="false" customHeight="false" outlineLevel="0" collapsed="false">
      <c r="A201" s="4" t="s">
        <v>385</v>
      </c>
      <c r="B201" s="3" t="n">
        <v>0.294</v>
      </c>
      <c r="C201" s="3" t="n">
        <f aca="false">10^-B201</f>
        <v>0.508159442560561</v>
      </c>
      <c r="D201" s="3" t="n">
        <v>0.0857</v>
      </c>
      <c r="E201" s="3" t="e">
        <f aca="false"/>
        <v>#NUM!</v>
      </c>
      <c r="F201" s="4" t="s">
        <v>260</v>
      </c>
      <c r="G201" s="4"/>
      <c r="H201" s="4"/>
      <c r="I201" s="4"/>
      <c r="J201" s="4"/>
      <c r="K201" s="4"/>
      <c r="L201" s="4"/>
      <c r="M201" s="4"/>
    </row>
    <row r="202" customFormat="false" ht="14.5" hidden="false" customHeight="false" outlineLevel="0" collapsed="false">
      <c r="A202" s="4" t="s">
        <v>386</v>
      </c>
      <c r="B202" s="3" t="n">
        <v>0.291</v>
      </c>
      <c r="C202" s="3" t="n">
        <f aca="false">10^-B202</f>
        <v>0.511681835540308</v>
      </c>
      <c r="D202" s="3" t="n">
        <v>0.061</v>
      </c>
      <c r="E202" s="3" t="n">
        <v>2.121</v>
      </c>
      <c r="F202" s="4" t="s">
        <v>387</v>
      </c>
      <c r="G202" s="4"/>
      <c r="H202" s="4"/>
      <c r="I202" s="4"/>
      <c r="J202" s="4"/>
      <c r="K202" s="4"/>
      <c r="L202" s="4"/>
      <c r="M202" s="4"/>
    </row>
    <row r="203" customFormat="false" ht="14.5" hidden="false" customHeight="false" outlineLevel="0" collapsed="false">
      <c r="A203" s="4" t="s">
        <v>388</v>
      </c>
      <c r="B203" s="3" t="n">
        <v>0.291</v>
      </c>
      <c r="C203" s="3" t="n">
        <f aca="false">10^-B203</f>
        <v>0.511681835540308</v>
      </c>
      <c r="D203" s="3" t="n">
        <v>0.0635</v>
      </c>
      <c r="E203" s="3" t="n">
        <v>-0.378</v>
      </c>
      <c r="F203" s="4" t="s">
        <v>389</v>
      </c>
      <c r="G203" s="4"/>
      <c r="H203" s="4"/>
      <c r="I203" s="4"/>
      <c r="J203" s="4"/>
      <c r="K203" s="4"/>
      <c r="L203" s="4"/>
      <c r="M203" s="4"/>
    </row>
    <row r="204" customFormat="false" ht="14.5" hidden="false" customHeight="false" outlineLevel="0" collapsed="false">
      <c r="A204" s="4" t="s">
        <v>390</v>
      </c>
      <c r="B204" s="3" t="n">
        <v>0.285</v>
      </c>
      <c r="C204" s="3" t="n">
        <f aca="false">10^-B204</f>
        <v>0.518800038928961</v>
      </c>
      <c r="D204" s="3" t="n">
        <v>0.0606</v>
      </c>
      <c r="E204" s="3" t="n">
        <v>1.134</v>
      </c>
      <c r="F204" s="4" t="s">
        <v>391</v>
      </c>
      <c r="G204" s="4"/>
      <c r="H204" s="4"/>
      <c r="I204" s="4"/>
      <c r="J204" s="4"/>
      <c r="K204" s="4"/>
      <c r="L204" s="4"/>
      <c r="M204" s="4"/>
    </row>
    <row r="205" customFormat="false" ht="14.5" hidden="false" customHeight="false" outlineLevel="0" collapsed="false">
      <c r="A205" s="4" t="s">
        <v>392</v>
      </c>
      <c r="B205" s="3" t="n">
        <v>0.277</v>
      </c>
      <c r="C205" s="3" t="n">
        <f aca="false">10^-B205</f>
        <v>0.52844525177518</v>
      </c>
      <c r="D205" s="3" t="n">
        <v>0.0591</v>
      </c>
      <c r="E205" s="3" t="e">
        <f aca="false"/>
        <v>#NUM!</v>
      </c>
      <c r="F205" s="4" t="s">
        <v>393</v>
      </c>
      <c r="G205" s="4"/>
      <c r="H205" s="4"/>
      <c r="I205" s="4"/>
      <c r="J205" s="4"/>
      <c r="K205" s="4"/>
      <c r="L205" s="4"/>
      <c r="M205" s="4"/>
    </row>
    <row r="206" customFormat="false" ht="14.5" hidden="false" customHeight="false" outlineLevel="0" collapsed="false">
      <c r="A206" s="4" t="s">
        <v>394</v>
      </c>
      <c r="B206" s="3" t="n">
        <v>0.277</v>
      </c>
      <c r="C206" s="3" t="n">
        <f aca="false">10^-B206</f>
        <v>0.52844525177518</v>
      </c>
      <c r="D206" s="3" t="n">
        <v>0.0694</v>
      </c>
      <c r="E206" s="3" t="n">
        <v>1</v>
      </c>
      <c r="F206" s="4" t="s">
        <v>395</v>
      </c>
      <c r="G206" s="4"/>
      <c r="H206" s="4"/>
      <c r="I206" s="4"/>
      <c r="J206" s="4"/>
      <c r="K206" s="4"/>
      <c r="L206" s="4"/>
      <c r="M206" s="4"/>
    </row>
    <row r="207" customFormat="false" ht="14.5" hidden="false" customHeight="false" outlineLevel="0" collapsed="false">
      <c r="A207" s="4" t="s">
        <v>396</v>
      </c>
      <c r="B207" s="3" t="n">
        <v>0.277</v>
      </c>
      <c r="C207" s="3" t="n">
        <f aca="false">10^-B207</f>
        <v>0.52844525177518</v>
      </c>
      <c r="D207" s="3" t="n">
        <v>0.0694</v>
      </c>
      <c r="E207" s="3" t="n">
        <v>2</v>
      </c>
      <c r="F207" s="4" t="s">
        <v>397</v>
      </c>
      <c r="G207" s="4"/>
      <c r="H207" s="4"/>
      <c r="I207" s="4"/>
      <c r="J207" s="4"/>
      <c r="K207" s="4"/>
      <c r="L207" s="4"/>
      <c r="M207" s="4"/>
    </row>
    <row r="208" customFormat="false" ht="14.5" hidden="false" customHeight="false" outlineLevel="0" collapsed="false">
      <c r="A208" s="4" t="s">
        <v>398</v>
      </c>
      <c r="B208" s="3" t="n">
        <v>0.277</v>
      </c>
      <c r="C208" s="3" t="n">
        <f aca="false">10^-B208</f>
        <v>0.52844525177518</v>
      </c>
      <c r="D208" s="3" t="n">
        <v>0.1</v>
      </c>
      <c r="E208" s="3" t="e">
        <f aca="false"/>
        <v>#NUM!</v>
      </c>
      <c r="F208" s="4" t="s">
        <v>399</v>
      </c>
      <c r="G208" s="4"/>
      <c r="H208" s="4"/>
      <c r="I208" s="4"/>
      <c r="J208" s="4"/>
      <c r="K208" s="4"/>
      <c r="L208" s="4"/>
      <c r="M208" s="4"/>
    </row>
    <row r="209" customFormat="false" ht="14.5" hidden="false" customHeight="false" outlineLevel="0" collapsed="false">
      <c r="A209" s="4" t="s">
        <v>400</v>
      </c>
      <c r="B209" s="3" t="n">
        <v>0.277</v>
      </c>
      <c r="C209" s="3" t="n">
        <f aca="false">10^-B209</f>
        <v>0.52844525177518</v>
      </c>
      <c r="D209" s="3" t="n">
        <v>0.0694</v>
      </c>
      <c r="E209" s="3" t="e">
        <f aca="false"/>
        <v>#NUM!</v>
      </c>
      <c r="F209" s="4" t="s">
        <v>401</v>
      </c>
      <c r="G209" s="4"/>
      <c r="H209" s="4"/>
      <c r="I209" s="4"/>
      <c r="J209" s="4"/>
      <c r="K209" s="4"/>
      <c r="L209" s="4"/>
      <c r="M209" s="4"/>
    </row>
    <row r="210" customFormat="false" ht="14.5" hidden="false" customHeight="false" outlineLevel="0" collapsed="false">
      <c r="A210" s="4" t="s">
        <v>402</v>
      </c>
      <c r="B210" s="3" t="n">
        <v>0.277</v>
      </c>
      <c r="C210" s="3" t="n">
        <f aca="false">10^-B210</f>
        <v>0.52844525177518</v>
      </c>
      <c r="D210" s="3" t="n">
        <v>0.1</v>
      </c>
      <c r="E210" s="3" t="e">
        <f aca="false"/>
        <v>#NUM!</v>
      </c>
      <c r="F210" s="4" t="s">
        <v>403</v>
      </c>
      <c r="G210" s="4"/>
      <c r="H210" s="4"/>
      <c r="I210" s="4"/>
      <c r="J210" s="4"/>
      <c r="K210" s="4"/>
      <c r="L210" s="4"/>
      <c r="M210" s="4"/>
    </row>
    <row r="211" customFormat="false" ht="14.5" hidden="false" customHeight="false" outlineLevel="0" collapsed="false">
      <c r="A211" s="4" t="s">
        <v>404</v>
      </c>
      <c r="B211" s="3" t="n">
        <v>0.264</v>
      </c>
      <c r="C211" s="3" t="n">
        <f aca="false">10^-B211</f>
        <v>0.544502652842421</v>
      </c>
      <c r="D211" s="3" t="n">
        <v>0.0577</v>
      </c>
      <c r="E211" s="3" t="n">
        <v>1.414</v>
      </c>
      <c r="F211" s="4" t="s">
        <v>226</v>
      </c>
      <c r="G211" s="4"/>
      <c r="H211" s="4"/>
      <c r="I211" s="4"/>
      <c r="J211" s="4"/>
      <c r="K211" s="4"/>
      <c r="L211" s="4"/>
      <c r="M211" s="4"/>
    </row>
    <row r="212" customFormat="false" ht="14.5" hidden="false" customHeight="false" outlineLevel="0" collapsed="false">
      <c r="A212" s="4" t="s">
        <v>405</v>
      </c>
      <c r="B212" s="3" t="n">
        <v>0.264</v>
      </c>
      <c r="C212" s="3" t="n">
        <f aca="false">10^-B212</f>
        <v>0.544502652842421</v>
      </c>
      <c r="D212" s="3" t="n">
        <v>0.0631</v>
      </c>
      <c r="E212" s="3" t="n">
        <v>2.449</v>
      </c>
      <c r="F212" s="4" t="s">
        <v>406</v>
      </c>
      <c r="G212" s="4"/>
      <c r="H212" s="4"/>
      <c r="I212" s="4"/>
      <c r="J212" s="4"/>
      <c r="K212" s="4"/>
      <c r="L212" s="4"/>
      <c r="M212" s="4"/>
    </row>
    <row r="213" customFormat="false" ht="14.5" hidden="false" customHeight="false" outlineLevel="0" collapsed="false">
      <c r="A213" s="4" t="s">
        <v>407</v>
      </c>
      <c r="B213" s="3" t="n">
        <v>0.264</v>
      </c>
      <c r="C213" s="3" t="n">
        <f aca="false">10^-B213</f>
        <v>0.544502652842421</v>
      </c>
      <c r="D213" s="3" t="n">
        <v>0.0615</v>
      </c>
      <c r="E213" s="3" t="n">
        <v>0.378</v>
      </c>
      <c r="F213" s="4" t="s">
        <v>408</v>
      </c>
      <c r="G213" s="4"/>
      <c r="H213" s="4"/>
      <c r="I213" s="4"/>
      <c r="J213" s="4"/>
      <c r="K213" s="4"/>
      <c r="L213" s="4"/>
      <c r="M213" s="4"/>
    </row>
    <row r="214" customFormat="false" ht="14.5" hidden="false" customHeight="false" outlineLevel="0" collapsed="false">
      <c r="A214" s="4" t="s">
        <v>409</v>
      </c>
      <c r="B214" s="3" t="n">
        <v>0.264</v>
      </c>
      <c r="C214" s="3" t="n">
        <f aca="false">10^-B214</f>
        <v>0.544502652842421</v>
      </c>
      <c r="D214" s="3" t="n">
        <v>0.167</v>
      </c>
      <c r="E214" s="3" t="e">
        <f aca="false"/>
        <v>#NUM!</v>
      </c>
      <c r="F214" s="4" t="s">
        <v>410</v>
      </c>
      <c r="G214" s="4"/>
      <c r="H214" s="4"/>
      <c r="I214" s="4"/>
      <c r="J214" s="4"/>
      <c r="K214" s="4"/>
      <c r="L214" s="4"/>
      <c r="M214" s="4"/>
    </row>
    <row r="215" customFormat="false" ht="14.5" hidden="false" customHeight="false" outlineLevel="0" collapsed="false">
      <c r="A215" s="4" t="s">
        <v>411</v>
      </c>
      <c r="B215" s="3" t="n">
        <v>0.264</v>
      </c>
      <c r="C215" s="3" t="n">
        <f aca="false">10^-B215</f>
        <v>0.544502652842421</v>
      </c>
      <c r="D215" s="3" t="n">
        <v>0.167</v>
      </c>
      <c r="E215" s="3" t="e">
        <f aca="false"/>
        <v>#NUM!</v>
      </c>
      <c r="F215" s="4" t="s">
        <v>412</v>
      </c>
      <c r="G215" s="4"/>
      <c r="H215" s="4"/>
      <c r="I215" s="4"/>
      <c r="J215" s="4"/>
      <c r="K215" s="4"/>
      <c r="L215" s="4"/>
      <c r="M215" s="4"/>
    </row>
    <row r="216" customFormat="false" ht="14.5" hidden="false" customHeight="false" outlineLevel="0" collapsed="false">
      <c r="A216" s="4" t="s">
        <v>413</v>
      </c>
      <c r="B216" s="3" t="n">
        <v>0.263</v>
      </c>
      <c r="C216" s="3" t="n">
        <f aca="false">10^-B216</f>
        <v>0.545757861091271</v>
      </c>
      <c r="D216" s="3" t="n">
        <v>0.0676</v>
      </c>
      <c r="E216" s="3" t="e">
        <f aca="false"/>
        <v>#NUM!</v>
      </c>
      <c r="F216" s="4" t="s">
        <v>414</v>
      </c>
      <c r="G216" s="4"/>
      <c r="H216" s="4"/>
      <c r="I216" s="4"/>
      <c r="J216" s="4"/>
      <c r="K216" s="4"/>
      <c r="L216" s="4"/>
      <c r="M216" s="4"/>
    </row>
    <row r="217" customFormat="false" ht="14.5" hidden="false" customHeight="false" outlineLevel="0" collapsed="false">
      <c r="A217" s="4" t="s">
        <v>415</v>
      </c>
      <c r="B217" s="3" t="n">
        <v>0.263</v>
      </c>
      <c r="C217" s="3" t="n">
        <f aca="false">10^-B217</f>
        <v>0.545757861091271</v>
      </c>
      <c r="D217" s="3" t="n">
        <v>0.0952</v>
      </c>
      <c r="E217" s="3" t="e">
        <f aca="false"/>
        <v>#NUM!</v>
      </c>
      <c r="F217" s="4" t="s">
        <v>301</v>
      </c>
      <c r="G217" s="4"/>
      <c r="H217" s="4"/>
      <c r="I217" s="4"/>
      <c r="J217" s="4"/>
      <c r="K217" s="4"/>
      <c r="L217" s="4"/>
      <c r="M217" s="4"/>
    </row>
    <row r="218" customFormat="false" ht="14.5" hidden="false" customHeight="false" outlineLevel="0" collapsed="false">
      <c r="A218" s="4" t="s">
        <v>416</v>
      </c>
      <c r="B218" s="3" t="n">
        <v>0.263</v>
      </c>
      <c r="C218" s="3" t="n">
        <f aca="false">10^-B218</f>
        <v>0.545757861091271</v>
      </c>
      <c r="D218" s="3" t="n">
        <v>0.0789</v>
      </c>
      <c r="E218" s="3" t="e">
        <f aca="false"/>
        <v>#NUM!</v>
      </c>
      <c r="F218" s="4" t="s">
        <v>417</v>
      </c>
      <c r="G218" s="4"/>
      <c r="H218" s="4"/>
      <c r="I218" s="4"/>
      <c r="J218" s="4"/>
      <c r="K218" s="4"/>
      <c r="L218" s="4"/>
      <c r="M218" s="4"/>
    </row>
    <row r="219" customFormat="false" ht="14.5" hidden="false" customHeight="false" outlineLevel="0" collapsed="false">
      <c r="A219" s="4" t="s">
        <v>418</v>
      </c>
      <c r="B219" s="3" t="n">
        <v>0.263</v>
      </c>
      <c r="C219" s="3" t="n">
        <f aca="false">10^-B219</f>
        <v>0.545757861091271</v>
      </c>
      <c r="D219" s="3" t="n">
        <v>0.0625</v>
      </c>
      <c r="E219" s="3" t="n">
        <v>2.646</v>
      </c>
      <c r="F219" s="4" t="s">
        <v>419</v>
      </c>
      <c r="G219" s="4"/>
      <c r="H219" s="4"/>
      <c r="I219" s="4"/>
      <c r="J219" s="4"/>
      <c r="K219" s="4"/>
      <c r="L219" s="4"/>
      <c r="M219" s="4"/>
    </row>
    <row r="220" customFormat="false" ht="14.5" hidden="false" customHeight="false" outlineLevel="0" collapsed="false">
      <c r="A220" s="4" t="s">
        <v>420</v>
      </c>
      <c r="B220" s="3" t="n">
        <v>0.249</v>
      </c>
      <c r="C220" s="3" t="n">
        <f aca="false">10^-B220</f>
        <v>0.563637655825955</v>
      </c>
      <c r="D220" s="3" t="n">
        <v>0.0658</v>
      </c>
      <c r="E220" s="3" t="e">
        <f aca="false"/>
        <v>#NUM!</v>
      </c>
      <c r="F220" s="4" t="s">
        <v>421</v>
      </c>
      <c r="G220" s="4"/>
      <c r="H220" s="4"/>
      <c r="I220" s="4"/>
      <c r="J220" s="4"/>
      <c r="K220" s="4"/>
      <c r="L220" s="4"/>
      <c r="M220" s="4"/>
    </row>
    <row r="221" customFormat="false" ht="14.5" hidden="false" customHeight="false" outlineLevel="0" collapsed="false">
      <c r="A221" s="4" t="s">
        <v>422</v>
      </c>
      <c r="B221" s="3" t="n">
        <v>0.249</v>
      </c>
      <c r="C221" s="3" t="n">
        <f aca="false">10^-B221</f>
        <v>0.563637655825955</v>
      </c>
      <c r="D221" s="3" t="n">
        <v>0.0658</v>
      </c>
      <c r="E221" s="3" t="e">
        <f aca="false"/>
        <v>#NUM!</v>
      </c>
      <c r="F221" s="4" t="s">
        <v>423</v>
      </c>
      <c r="G221" s="4"/>
      <c r="H221" s="4"/>
      <c r="I221" s="4"/>
      <c r="J221" s="4"/>
      <c r="K221" s="4"/>
      <c r="L221" s="4"/>
      <c r="M221" s="4"/>
    </row>
    <row r="222" customFormat="false" ht="14.5" hidden="false" customHeight="false" outlineLevel="0" collapsed="false">
      <c r="A222" s="4" t="s">
        <v>424</v>
      </c>
      <c r="B222" s="3" t="n">
        <v>0.249</v>
      </c>
      <c r="C222" s="3" t="n">
        <f aca="false">10^-B222</f>
        <v>0.563637655825955</v>
      </c>
      <c r="D222" s="3" t="n">
        <v>0.0658</v>
      </c>
      <c r="E222" s="3" t="n">
        <v>-0.447</v>
      </c>
      <c r="F222" s="4" t="s">
        <v>425</v>
      </c>
      <c r="G222" s="4"/>
      <c r="H222" s="4"/>
      <c r="I222" s="4"/>
      <c r="J222" s="4"/>
      <c r="K222" s="4"/>
      <c r="L222" s="4"/>
      <c r="M222" s="4"/>
    </row>
    <row r="223" customFormat="false" ht="14.5" hidden="false" customHeight="false" outlineLevel="0" collapsed="false">
      <c r="A223" s="4" t="s">
        <v>426</v>
      </c>
      <c r="B223" s="3" t="n">
        <v>0.249</v>
      </c>
      <c r="C223" s="3" t="n">
        <f aca="false">10^-B223</f>
        <v>0.563637655825955</v>
      </c>
      <c r="D223" s="3" t="n">
        <v>0.057</v>
      </c>
      <c r="E223" s="3" t="n">
        <v>1.265</v>
      </c>
      <c r="F223" s="4" t="s">
        <v>427</v>
      </c>
      <c r="G223" s="4"/>
      <c r="H223" s="4"/>
      <c r="I223" s="4"/>
      <c r="J223" s="4"/>
      <c r="K223" s="4"/>
      <c r="L223" s="4"/>
      <c r="M223" s="4"/>
    </row>
    <row r="224" customFormat="false" ht="14.5" hidden="false" customHeight="false" outlineLevel="0" collapsed="false">
      <c r="A224" s="4" t="s">
        <v>428</v>
      </c>
      <c r="B224" s="3" t="n">
        <v>0.249</v>
      </c>
      <c r="C224" s="3" t="n">
        <f aca="false">10^-B224</f>
        <v>0.563637655825955</v>
      </c>
      <c r="D224" s="3" t="n">
        <v>0.0632</v>
      </c>
      <c r="E224" s="3" t="e">
        <f aca="false"/>
        <v>#NUM!</v>
      </c>
      <c r="F224" s="4" t="s">
        <v>429</v>
      </c>
      <c r="G224" s="4"/>
      <c r="H224" s="4"/>
      <c r="I224" s="4"/>
      <c r="J224" s="4"/>
      <c r="K224" s="4"/>
      <c r="L224" s="4"/>
      <c r="M224" s="4"/>
    </row>
    <row r="225" customFormat="false" ht="14.5" hidden="false" customHeight="false" outlineLevel="0" collapsed="false">
      <c r="A225" s="4" t="s">
        <v>430</v>
      </c>
      <c r="B225" s="3" t="n">
        <v>0.249</v>
      </c>
      <c r="C225" s="3" t="n">
        <f aca="false">10^-B225</f>
        <v>0.563637655825955</v>
      </c>
      <c r="D225" s="3" t="n">
        <v>0.0658</v>
      </c>
      <c r="E225" s="3" t="e">
        <f aca="false"/>
        <v>#NUM!</v>
      </c>
      <c r="F225" s="4" t="s">
        <v>431</v>
      </c>
      <c r="G225" s="4"/>
      <c r="H225" s="4"/>
      <c r="I225" s="4"/>
      <c r="J225" s="4"/>
      <c r="K225" s="4"/>
      <c r="L225" s="4"/>
      <c r="M225" s="4"/>
    </row>
    <row r="226" customFormat="false" ht="14.5" hidden="false" customHeight="false" outlineLevel="0" collapsed="false">
      <c r="A226" s="4" t="s">
        <v>432</v>
      </c>
      <c r="B226" s="3" t="n">
        <v>0.249</v>
      </c>
      <c r="C226" s="3" t="n">
        <f aca="false">10^-B226</f>
        <v>0.563637655825955</v>
      </c>
      <c r="D226" s="3" t="n">
        <v>0.0588</v>
      </c>
      <c r="E226" s="3" t="e">
        <f aca="false"/>
        <v>#NUM!</v>
      </c>
      <c r="F226" s="4" t="s">
        <v>433</v>
      </c>
      <c r="G226" s="4"/>
      <c r="H226" s="4"/>
      <c r="I226" s="4"/>
      <c r="J226" s="4"/>
      <c r="K226" s="4"/>
      <c r="L226" s="4"/>
      <c r="M226" s="4"/>
    </row>
    <row r="227" customFormat="false" ht="14.5" hidden="false" customHeight="false" outlineLevel="0" collapsed="false">
      <c r="A227" s="4" t="s">
        <v>434</v>
      </c>
      <c r="B227" s="3" t="n">
        <v>0.243</v>
      </c>
      <c r="C227" s="3" t="n">
        <f aca="false">10^-B227</f>
        <v>0.571478636671867</v>
      </c>
      <c r="D227" s="3" t="n">
        <v>0.0561</v>
      </c>
      <c r="E227" s="3" t="n">
        <v>2.714</v>
      </c>
      <c r="F227" s="4" t="s">
        <v>435</v>
      </c>
      <c r="G227" s="4"/>
      <c r="H227" s="4"/>
      <c r="I227" s="4"/>
      <c r="J227" s="4"/>
      <c r="K227" s="4"/>
      <c r="L227" s="4"/>
      <c r="M227" s="4"/>
    </row>
    <row r="228" customFormat="false" ht="14.5" hidden="false" customHeight="false" outlineLevel="0" collapsed="false">
      <c r="A228" s="4" t="s">
        <v>436</v>
      </c>
      <c r="B228" s="3" t="n">
        <v>0.24</v>
      </c>
      <c r="C228" s="3" t="n">
        <f aca="false">10^-B228</f>
        <v>0.575439937337157</v>
      </c>
      <c r="D228" s="3" t="n">
        <v>0.143</v>
      </c>
      <c r="E228" s="3" t="e">
        <f aca="false"/>
        <v>#NUM!</v>
      </c>
      <c r="F228" s="4" t="s">
        <v>437</v>
      </c>
      <c r="G228" s="4"/>
      <c r="H228" s="4"/>
      <c r="I228" s="4"/>
      <c r="J228" s="4"/>
      <c r="K228" s="4"/>
      <c r="L228" s="4"/>
      <c r="M228" s="4"/>
    </row>
    <row r="229" customFormat="false" ht="14.5" hidden="false" customHeight="false" outlineLevel="0" collapsed="false">
      <c r="A229" s="4" t="s">
        <v>438</v>
      </c>
      <c r="B229" s="3" t="n">
        <v>0.24</v>
      </c>
      <c r="C229" s="3" t="n">
        <f aca="false">10^-B229</f>
        <v>0.575439937337157</v>
      </c>
      <c r="D229" s="3" t="n">
        <v>0.143</v>
      </c>
      <c r="E229" s="3" t="e">
        <f aca="false"/>
        <v>#NUM!</v>
      </c>
      <c r="F229" s="4" t="s">
        <v>439</v>
      </c>
      <c r="G229" s="4"/>
      <c r="H229" s="4"/>
      <c r="I229" s="4"/>
      <c r="J229" s="4"/>
      <c r="K229" s="4"/>
      <c r="L229" s="4"/>
      <c r="M229" s="4"/>
    </row>
    <row r="230" customFormat="false" ht="14.5" hidden="false" customHeight="false" outlineLevel="0" collapsed="false">
      <c r="A230" s="4" t="s">
        <v>440</v>
      </c>
      <c r="B230" s="3" t="n">
        <v>0.24</v>
      </c>
      <c r="C230" s="3" t="n">
        <f aca="false">10^-B230</f>
        <v>0.575439937337157</v>
      </c>
      <c r="D230" s="3" t="n">
        <v>0.143</v>
      </c>
      <c r="E230" s="3" t="e">
        <f aca="false"/>
        <v>#NUM!</v>
      </c>
      <c r="F230" s="4" t="s">
        <v>412</v>
      </c>
      <c r="G230" s="4"/>
      <c r="H230" s="4"/>
      <c r="I230" s="4"/>
      <c r="J230" s="4"/>
      <c r="K230" s="4"/>
      <c r="L230" s="4"/>
      <c r="M230" s="4"/>
    </row>
    <row r="231" customFormat="false" ht="14.5" hidden="false" customHeight="false" outlineLevel="0" collapsed="false">
      <c r="A231" s="4" t="s">
        <v>441</v>
      </c>
      <c r="B231" s="3" t="n">
        <v>0.24</v>
      </c>
      <c r="C231" s="3" t="n">
        <f aca="false">10^-B231</f>
        <v>0.575439937337157</v>
      </c>
      <c r="D231" s="3" t="n">
        <v>0.143</v>
      </c>
      <c r="E231" s="3" t="e">
        <f aca="false"/>
        <v>#NUM!</v>
      </c>
      <c r="F231" s="4" t="s">
        <v>442</v>
      </c>
      <c r="G231" s="4"/>
      <c r="H231" s="4"/>
      <c r="I231" s="4"/>
      <c r="J231" s="4"/>
      <c r="K231" s="4"/>
      <c r="L231" s="4"/>
      <c r="M231" s="4"/>
    </row>
    <row r="232" customFormat="false" ht="14.5" hidden="false" customHeight="false" outlineLevel="0" collapsed="false">
      <c r="A232" s="4" t="s">
        <v>443</v>
      </c>
      <c r="B232" s="3" t="n">
        <v>0.24</v>
      </c>
      <c r="C232" s="3" t="n">
        <f aca="false">10^-B232</f>
        <v>0.575439937337157</v>
      </c>
      <c r="D232" s="3" t="n">
        <v>0.143</v>
      </c>
      <c r="E232" s="3" t="e">
        <f aca="false"/>
        <v>#NUM!</v>
      </c>
      <c r="F232" s="4" t="s">
        <v>444</v>
      </c>
      <c r="G232" s="4"/>
      <c r="H232" s="4"/>
      <c r="I232" s="4"/>
      <c r="J232" s="4"/>
      <c r="K232" s="4"/>
      <c r="L232" s="4"/>
      <c r="M232" s="4"/>
    </row>
    <row r="233" customFormat="false" ht="14.5" hidden="false" customHeight="false" outlineLevel="0" collapsed="false">
      <c r="A233" s="4" t="s">
        <v>445</v>
      </c>
      <c r="B233" s="3" t="n">
        <v>0.238</v>
      </c>
      <c r="C233" s="3" t="n">
        <f aca="false">10^-B233</f>
        <v>0.578096047405718</v>
      </c>
      <c r="D233" s="3" t="n">
        <v>0.0619</v>
      </c>
      <c r="E233" s="3" t="n">
        <v>0.447</v>
      </c>
      <c r="F233" s="4" t="s">
        <v>446</v>
      </c>
      <c r="G233" s="4"/>
      <c r="H233" s="4"/>
      <c r="I233" s="4"/>
      <c r="J233" s="4"/>
      <c r="K233" s="4"/>
      <c r="L233" s="4"/>
      <c r="M233" s="4"/>
    </row>
    <row r="234" customFormat="false" ht="14.5" hidden="false" customHeight="false" outlineLevel="0" collapsed="false">
      <c r="A234" s="4" t="s">
        <v>447</v>
      </c>
      <c r="B234" s="3" t="n">
        <v>0.234</v>
      </c>
      <c r="C234" s="3" t="n">
        <f aca="false">10^-B234</f>
        <v>0.583445104273745</v>
      </c>
      <c r="D234" s="3" t="n">
        <v>0.0598</v>
      </c>
      <c r="E234" s="3" t="n">
        <v>0.816</v>
      </c>
      <c r="F234" s="4" t="s">
        <v>448</v>
      </c>
      <c r="G234" s="4"/>
      <c r="H234" s="4"/>
      <c r="I234" s="4"/>
      <c r="J234" s="4"/>
      <c r="K234" s="4"/>
      <c r="L234" s="4"/>
      <c r="M234" s="4"/>
    </row>
    <row r="235" customFormat="false" ht="14.5" hidden="false" customHeight="false" outlineLevel="0" collapsed="false">
      <c r="A235" s="4" t="s">
        <v>449</v>
      </c>
      <c r="B235" s="3" t="n">
        <v>0.227</v>
      </c>
      <c r="C235" s="3" t="n">
        <f aca="false">10^-B235</f>
        <v>0.59292532458</v>
      </c>
      <c r="D235" s="3" t="n">
        <v>0.0593</v>
      </c>
      <c r="E235" s="3" t="n">
        <v>2</v>
      </c>
      <c r="F235" s="4" t="s">
        <v>450</v>
      </c>
      <c r="G235" s="4"/>
      <c r="H235" s="4"/>
      <c r="I235" s="4"/>
      <c r="J235" s="4"/>
      <c r="K235" s="4"/>
      <c r="L235" s="4"/>
      <c r="M235" s="4"/>
    </row>
    <row r="236" customFormat="false" ht="14.5" hidden="false" customHeight="false" outlineLevel="0" collapsed="false">
      <c r="A236" s="4" t="s">
        <v>451</v>
      </c>
      <c r="B236" s="3" t="n">
        <v>0.227</v>
      </c>
      <c r="C236" s="3" t="n">
        <f aca="false">10^-B236</f>
        <v>0.59292532458</v>
      </c>
      <c r="D236" s="3" t="n">
        <v>0.0667</v>
      </c>
      <c r="E236" s="3" t="e">
        <f aca="false"/>
        <v>#NUM!</v>
      </c>
      <c r="F236" s="4" t="s">
        <v>452</v>
      </c>
      <c r="G236" s="4"/>
      <c r="H236" s="4"/>
      <c r="I236" s="4"/>
      <c r="J236" s="4"/>
      <c r="K236" s="4"/>
      <c r="L236" s="4"/>
      <c r="M236" s="4"/>
    </row>
    <row r="237" customFormat="false" ht="14.5" hidden="false" customHeight="false" outlineLevel="0" collapsed="false">
      <c r="A237" s="4" t="s">
        <v>453</v>
      </c>
      <c r="B237" s="3" t="n">
        <v>0.223</v>
      </c>
      <c r="C237" s="3" t="n">
        <f aca="false">10^-B237</f>
        <v>0.59841159506032</v>
      </c>
      <c r="D237" s="3" t="n">
        <v>0.0588</v>
      </c>
      <c r="E237" s="3" t="e">
        <f aca="false"/>
        <v>#NUM!</v>
      </c>
      <c r="F237" s="4" t="s">
        <v>454</v>
      </c>
      <c r="G237" s="4"/>
      <c r="H237" s="4"/>
      <c r="I237" s="4"/>
      <c r="J237" s="4"/>
      <c r="K237" s="4"/>
      <c r="L237" s="4"/>
      <c r="M237" s="4"/>
    </row>
    <row r="238" customFormat="false" ht="14.5" hidden="false" customHeight="false" outlineLevel="0" collapsed="false">
      <c r="A238" s="4" t="s">
        <v>455</v>
      </c>
      <c r="B238" s="3" t="n">
        <v>0.223</v>
      </c>
      <c r="C238" s="3" t="n">
        <f aca="false">10^-B238</f>
        <v>0.59841159506032</v>
      </c>
      <c r="D238" s="3" t="n">
        <v>0.0542</v>
      </c>
      <c r="E238" s="3" t="n">
        <v>1.265</v>
      </c>
      <c r="F238" s="4" t="s">
        <v>456</v>
      </c>
      <c r="G238" s="4"/>
      <c r="H238" s="4"/>
      <c r="I238" s="4"/>
      <c r="J238" s="4"/>
      <c r="K238" s="4"/>
      <c r="L238" s="4"/>
      <c r="M238" s="4"/>
    </row>
    <row r="239" customFormat="false" ht="14.5" hidden="false" customHeight="false" outlineLevel="0" collapsed="false">
      <c r="A239" s="4" t="s">
        <v>457</v>
      </c>
      <c r="B239" s="3" t="n">
        <v>0.223</v>
      </c>
      <c r="C239" s="3" t="n">
        <f aca="false">10^-B239</f>
        <v>0.59841159506032</v>
      </c>
      <c r="D239" s="3" t="n">
        <v>0.0588</v>
      </c>
      <c r="E239" s="3" t="e">
        <f aca="false"/>
        <v>#NUM!</v>
      </c>
      <c r="F239" s="4" t="s">
        <v>458</v>
      </c>
      <c r="G239" s="4"/>
      <c r="H239" s="4"/>
      <c r="I239" s="4"/>
      <c r="J239" s="4"/>
      <c r="K239" s="4"/>
      <c r="L239" s="4"/>
      <c r="M239" s="4"/>
    </row>
    <row r="240" customFormat="false" ht="14.5" hidden="false" customHeight="false" outlineLevel="0" collapsed="false">
      <c r="A240" s="4" t="s">
        <v>459</v>
      </c>
      <c r="B240" s="3" t="n">
        <v>0.223</v>
      </c>
      <c r="C240" s="3" t="n">
        <f aca="false">10^-B240</f>
        <v>0.59841159506032</v>
      </c>
      <c r="D240" s="3" t="n">
        <v>0.0606</v>
      </c>
      <c r="E240" s="3" t="n">
        <v>0.816</v>
      </c>
      <c r="F240" s="4" t="s">
        <v>460</v>
      </c>
      <c r="G240" s="4"/>
      <c r="H240" s="4"/>
      <c r="I240" s="4"/>
      <c r="J240" s="4"/>
      <c r="K240" s="4"/>
      <c r="L240" s="4"/>
      <c r="M240" s="4"/>
    </row>
    <row r="241" customFormat="false" ht="14.5" hidden="false" customHeight="false" outlineLevel="0" collapsed="false">
      <c r="A241" s="4" t="s">
        <v>461</v>
      </c>
      <c r="B241" s="3" t="n">
        <v>0.223</v>
      </c>
      <c r="C241" s="3" t="n">
        <f aca="false">10^-B241</f>
        <v>0.59841159506032</v>
      </c>
      <c r="D241" s="3" t="n">
        <v>0.0625</v>
      </c>
      <c r="E241" s="3" t="n">
        <v>1</v>
      </c>
      <c r="F241" s="4" t="s">
        <v>462</v>
      </c>
      <c r="G241" s="4"/>
      <c r="H241" s="4"/>
      <c r="I241" s="4"/>
      <c r="J241" s="4"/>
      <c r="K241" s="4"/>
      <c r="L241" s="4"/>
      <c r="M241" s="4"/>
    </row>
    <row r="242" customFormat="false" ht="14.5" hidden="false" customHeight="false" outlineLevel="0" collapsed="false">
      <c r="A242" s="4" t="s">
        <v>463</v>
      </c>
      <c r="B242" s="3" t="n">
        <v>0.223</v>
      </c>
      <c r="C242" s="3" t="n">
        <f aca="false">10^-B242</f>
        <v>0.59841159506032</v>
      </c>
      <c r="D242" s="3" t="n">
        <v>0.0656</v>
      </c>
      <c r="E242" s="3" t="e">
        <f aca="false"/>
        <v>#NUM!</v>
      </c>
      <c r="F242" s="4" t="s">
        <v>464</v>
      </c>
      <c r="G242" s="4"/>
      <c r="H242" s="4"/>
      <c r="I242" s="4"/>
      <c r="J242" s="4"/>
      <c r="K242" s="4"/>
      <c r="L242" s="4"/>
      <c r="M242" s="4"/>
    </row>
    <row r="243" customFormat="false" ht="14.5" hidden="false" customHeight="false" outlineLevel="0" collapsed="false">
      <c r="A243" s="4" t="s">
        <v>465</v>
      </c>
      <c r="B243" s="3" t="n">
        <v>0.218</v>
      </c>
      <c r="C243" s="3" t="n">
        <f aca="false">10^-B243</f>
        <v>0.605340874753914</v>
      </c>
      <c r="D243" s="3" t="n">
        <v>0.0698</v>
      </c>
      <c r="E243" s="3" t="e">
        <f aca="false"/>
        <v>#NUM!</v>
      </c>
      <c r="F243" s="4" t="s">
        <v>466</v>
      </c>
      <c r="G243" s="4"/>
      <c r="H243" s="4"/>
      <c r="I243" s="4"/>
      <c r="J243" s="4"/>
      <c r="K243" s="4"/>
      <c r="L243" s="4"/>
      <c r="M243" s="4"/>
    </row>
    <row r="244" customFormat="false" ht="14.5" hidden="false" customHeight="false" outlineLevel="0" collapsed="false">
      <c r="A244" s="4" t="s">
        <v>467</v>
      </c>
      <c r="B244" s="3" t="n">
        <v>0.218</v>
      </c>
      <c r="C244" s="3" t="n">
        <f aca="false">10^-B244</f>
        <v>0.605340874753914</v>
      </c>
      <c r="D244" s="3" t="n">
        <v>0.0571</v>
      </c>
      <c r="E244" s="3" t="e">
        <f aca="false"/>
        <v>#NUM!</v>
      </c>
      <c r="F244" s="4" t="s">
        <v>468</v>
      </c>
      <c r="G244" s="4"/>
      <c r="H244" s="4"/>
      <c r="I244" s="4"/>
      <c r="J244" s="4"/>
      <c r="K244" s="4"/>
      <c r="L244" s="4"/>
      <c r="M244" s="4"/>
    </row>
    <row r="245" customFormat="false" ht="14.5" hidden="false" customHeight="false" outlineLevel="0" collapsed="false">
      <c r="A245" s="4" t="s">
        <v>469</v>
      </c>
      <c r="B245" s="3" t="n">
        <v>0.218</v>
      </c>
      <c r="C245" s="3" t="n">
        <f aca="false">10^-B245</f>
        <v>0.605340874753914</v>
      </c>
      <c r="D245" s="3" t="n">
        <v>0.125</v>
      </c>
      <c r="E245" s="3" t="e">
        <f aca="false"/>
        <v>#NUM!</v>
      </c>
      <c r="F245" s="4" t="s">
        <v>470</v>
      </c>
      <c r="G245" s="4"/>
      <c r="H245" s="4"/>
      <c r="I245" s="4"/>
      <c r="J245" s="4"/>
      <c r="K245" s="4"/>
      <c r="L245" s="4"/>
      <c r="M245" s="4"/>
    </row>
    <row r="246" customFormat="false" ht="14.5" hidden="false" customHeight="false" outlineLevel="0" collapsed="false">
      <c r="A246" s="4" t="s">
        <v>471</v>
      </c>
      <c r="B246" s="3" t="n">
        <v>0.218</v>
      </c>
      <c r="C246" s="3" t="n">
        <f aca="false">10^-B246</f>
        <v>0.605340874753914</v>
      </c>
      <c r="D246" s="3" t="n">
        <v>0.125</v>
      </c>
      <c r="E246" s="3" t="e">
        <f aca="false"/>
        <v>#NUM!</v>
      </c>
      <c r="F246" s="4" t="s">
        <v>306</v>
      </c>
      <c r="G246" s="4"/>
      <c r="H246" s="4"/>
      <c r="I246" s="4"/>
      <c r="J246" s="4"/>
      <c r="K246" s="4"/>
      <c r="L246" s="4"/>
      <c r="M246" s="4"/>
    </row>
    <row r="247" customFormat="false" ht="14.5" hidden="false" customHeight="false" outlineLevel="0" collapsed="false">
      <c r="A247" s="4" t="s">
        <v>472</v>
      </c>
      <c r="B247" s="3" t="n">
        <v>0.218</v>
      </c>
      <c r="C247" s="3" t="n">
        <f aca="false">10^-B247</f>
        <v>0.605340874753914</v>
      </c>
      <c r="D247" s="3" t="n">
        <v>0.125</v>
      </c>
      <c r="E247" s="3" t="e">
        <f aca="false"/>
        <v>#NUM!</v>
      </c>
      <c r="F247" s="4" t="s">
        <v>473</v>
      </c>
      <c r="G247" s="4"/>
      <c r="H247" s="4"/>
      <c r="I247" s="4"/>
      <c r="J247" s="4"/>
      <c r="K247" s="4"/>
      <c r="L247" s="4"/>
      <c r="M247" s="4"/>
    </row>
    <row r="248" customFormat="false" ht="14.5" hidden="false" customHeight="false" outlineLevel="0" collapsed="false">
      <c r="A248" s="4" t="s">
        <v>474</v>
      </c>
      <c r="B248" s="3" t="n">
        <v>0.215</v>
      </c>
      <c r="C248" s="3" t="n">
        <f aca="false">10^-B248</f>
        <v>0.609536897240169</v>
      </c>
      <c r="D248" s="3" t="n">
        <v>0.0535</v>
      </c>
      <c r="E248" s="3" t="n">
        <v>0.632</v>
      </c>
      <c r="F248" s="4" t="s">
        <v>475</v>
      </c>
      <c r="G248" s="4"/>
      <c r="H248" s="4"/>
      <c r="I248" s="4"/>
      <c r="J248" s="4"/>
      <c r="K248" s="4"/>
      <c r="L248" s="4"/>
      <c r="M248" s="4"/>
    </row>
    <row r="249" customFormat="false" ht="14.5" hidden="false" customHeight="false" outlineLevel="0" collapsed="false">
      <c r="A249" s="4" t="s">
        <v>476</v>
      </c>
      <c r="B249" s="3" t="n">
        <v>0.213</v>
      </c>
      <c r="C249" s="3" t="n">
        <f aca="false">10^-B249</f>
        <v>0.612350391724774</v>
      </c>
      <c r="D249" s="3" t="n">
        <v>0.061</v>
      </c>
      <c r="E249" s="3" t="n">
        <v>2</v>
      </c>
      <c r="F249" s="4" t="s">
        <v>477</v>
      </c>
      <c r="G249" s="4"/>
      <c r="H249" s="4"/>
      <c r="I249" s="4"/>
      <c r="J249" s="4"/>
      <c r="K249" s="4"/>
      <c r="L249" s="4"/>
      <c r="M249" s="4"/>
    </row>
    <row r="250" customFormat="false" ht="14.5" hidden="false" customHeight="false" outlineLevel="0" collapsed="false">
      <c r="A250" s="4" t="s">
        <v>478</v>
      </c>
      <c r="B250" s="3" t="n">
        <v>0.202</v>
      </c>
      <c r="C250" s="3" t="n">
        <f aca="false">10^-B250</f>
        <v>0.628058358813318</v>
      </c>
      <c r="D250" s="3" t="n">
        <v>0.0559</v>
      </c>
      <c r="E250" s="3" t="n">
        <v>-1.414</v>
      </c>
      <c r="F250" s="4" t="s">
        <v>479</v>
      </c>
      <c r="G250" s="4"/>
      <c r="H250" s="4"/>
      <c r="I250" s="4"/>
      <c r="J250" s="4"/>
      <c r="K250" s="4"/>
      <c r="L250" s="4"/>
      <c r="M250" s="4"/>
    </row>
    <row r="251" customFormat="false" ht="14.5" hidden="false" customHeight="false" outlineLevel="0" collapsed="false">
      <c r="A251" s="4" t="s">
        <v>480</v>
      </c>
      <c r="B251" s="3" t="n">
        <v>0.199</v>
      </c>
      <c r="C251" s="3" t="n">
        <f aca="false">10^-B251</f>
        <v>0.63241185137622</v>
      </c>
      <c r="D251" s="3" t="n">
        <v>0.0769</v>
      </c>
      <c r="E251" s="3" t="e">
        <f aca="false"/>
        <v>#NUM!</v>
      </c>
      <c r="F251" s="4" t="s">
        <v>481</v>
      </c>
      <c r="G251" s="4"/>
      <c r="H251" s="4"/>
      <c r="I251" s="4"/>
      <c r="J251" s="4"/>
      <c r="K251" s="4"/>
      <c r="L251" s="4"/>
      <c r="M251" s="4"/>
    </row>
    <row r="252" customFormat="false" ht="14.5" hidden="false" customHeight="false" outlineLevel="0" collapsed="false">
      <c r="A252" s="4" t="s">
        <v>482</v>
      </c>
      <c r="B252" s="3" t="n">
        <v>0.199</v>
      </c>
      <c r="C252" s="3" t="n">
        <f aca="false">10^-B252</f>
        <v>0.63241185137622</v>
      </c>
      <c r="D252" s="3" t="n">
        <v>0.0769</v>
      </c>
      <c r="E252" s="3" t="e">
        <f aca="false"/>
        <v>#NUM!</v>
      </c>
      <c r="F252" s="4" t="s">
        <v>483</v>
      </c>
      <c r="G252" s="4"/>
      <c r="H252" s="4"/>
      <c r="I252" s="4"/>
      <c r="J252" s="4"/>
      <c r="K252" s="4"/>
      <c r="L252" s="4"/>
      <c r="M252" s="4"/>
    </row>
    <row r="253" customFormat="false" ht="14.5" hidden="false" customHeight="false" outlineLevel="0" collapsed="false">
      <c r="A253" s="4" t="s">
        <v>484</v>
      </c>
      <c r="B253" s="3" t="n">
        <v>0.199</v>
      </c>
      <c r="C253" s="3" t="n">
        <f aca="false">10^-B253</f>
        <v>0.63241185137622</v>
      </c>
      <c r="D253" s="3" t="n">
        <v>0.0625</v>
      </c>
      <c r="E253" s="3" t="e">
        <f aca="false"/>
        <v>#NUM!</v>
      </c>
      <c r="F253" s="4" t="s">
        <v>485</v>
      </c>
      <c r="G253" s="4"/>
      <c r="H253" s="4"/>
      <c r="I253" s="4"/>
      <c r="J253" s="4"/>
      <c r="K253" s="4"/>
      <c r="L253" s="4"/>
      <c r="M253" s="4"/>
    </row>
    <row r="254" customFormat="false" ht="14.5" hidden="false" customHeight="false" outlineLevel="0" collapsed="false">
      <c r="A254" s="4" t="s">
        <v>486</v>
      </c>
      <c r="B254" s="3" t="n">
        <v>0.198</v>
      </c>
      <c r="C254" s="3" t="n">
        <f aca="false">10^-B254</f>
        <v>0.633869711256927</v>
      </c>
      <c r="D254" s="3" t="n">
        <v>0.0615</v>
      </c>
      <c r="E254" s="3" t="e">
        <f aca="false"/>
        <v>#NUM!</v>
      </c>
      <c r="F254" s="4" t="s">
        <v>487</v>
      </c>
      <c r="G254" s="4"/>
      <c r="H254" s="4"/>
      <c r="I254" s="4"/>
      <c r="J254" s="4"/>
      <c r="K254" s="4"/>
      <c r="L254" s="4"/>
      <c r="M254" s="4"/>
    </row>
    <row r="255" customFormat="false" ht="14.5" hidden="false" customHeight="false" outlineLevel="0" collapsed="false">
      <c r="A255" s="4" t="s">
        <v>488</v>
      </c>
      <c r="B255" s="3" t="n">
        <v>0.198</v>
      </c>
      <c r="C255" s="3" t="n">
        <f aca="false">10^-B255</f>
        <v>0.633869711256927</v>
      </c>
      <c r="D255" s="3" t="n">
        <v>0.0595</v>
      </c>
      <c r="E255" s="3" t="e">
        <f aca="false"/>
        <v>#NUM!</v>
      </c>
      <c r="F255" s="4" t="s">
        <v>477</v>
      </c>
      <c r="G255" s="4"/>
      <c r="H255" s="4"/>
      <c r="I255" s="4"/>
      <c r="J255" s="4"/>
      <c r="K255" s="4"/>
      <c r="L255" s="4"/>
      <c r="M255" s="4"/>
    </row>
    <row r="256" customFormat="false" ht="14.5" hidden="false" customHeight="false" outlineLevel="0" collapsed="false">
      <c r="A256" s="4" t="s">
        <v>489</v>
      </c>
      <c r="B256" s="3" t="n">
        <v>0.198</v>
      </c>
      <c r="C256" s="3" t="n">
        <f aca="false">10^-B256</f>
        <v>0.633869711256927</v>
      </c>
      <c r="D256" s="3" t="n">
        <v>0.111</v>
      </c>
      <c r="E256" s="3" t="e">
        <f aca="false"/>
        <v>#NUM!</v>
      </c>
      <c r="F256" s="4" t="s">
        <v>490</v>
      </c>
      <c r="G256" s="4"/>
      <c r="H256" s="4"/>
      <c r="I256" s="4"/>
      <c r="J256" s="4"/>
      <c r="K256" s="4"/>
      <c r="L256" s="4"/>
      <c r="M256" s="4"/>
    </row>
    <row r="257" customFormat="false" ht="14.5" hidden="false" customHeight="false" outlineLevel="0" collapsed="false">
      <c r="A257" s="4" t="s">
        <v>491</v>
      </c>
      <c r="B257" s="3" t="n">
        <v>0.198</v>
      </c>
      <c r="C257" s="3" t="n">
        <f aca="false">10^-B257</f>
        <v>0.633869711256927</v>
      </c>
      <c r="D257" s="3" t="n">
        <v>0.111</v>
      </c>
      <c r="E257" s="3" t="e">
        <f aca="false"/>
        <v>#NUM!</v>
      </c>
      <c r="F257" s="4" t="s">
        <v>492</v>
      </c>
      <c r="G257" s="4"/>
      <c r="H257" s="4"/>
      <c r="I257" s="4"/>
      <c r="J257" s="4"/>
      <c r="K257" s="4"/>
      <c r="L257" s="4"/>
      <c r="M257" s="4"/>
    </row>
    <row r="258" customFormat="false" ht="14.5" hidden="false" customHeight="false" outlineLevel="0" collapsed="false">
      <c r="A258" s="4" t="s">
        <v>493</v>
      </c>
      <c r="B258" s="3" t="n">
        <v>0.198</v>
      </c>
      <c r="C258" s="3" t="n">
        <f aca="false">10^-B258</f>
        <v>0.633869711256927</v>
      </c>
      <c r="D258" s="3" t="n">
        <v>0.111</v>
      </c>
      <c r="E258" s="3" t="e">
        <f aca="false"/>
        <v>#NUM!</v>
      </c>
      <c r="F258" s="4" t="s">
        <v>292</v>
      </c>
      <c r="G258" s="4"/>
      <c r="H258" s="4"/>
      <c r="I258" s="4"/>
      <c r="J258" s="4"/>
      <c r="K258" s="4"/>
      <c r="L258" s="4"/>
      <c r="M258" s="4"/>
    </row>
    <row r="259" customFormat="false" ht="14.5" hidden="false" customHeight="false" outlineLevel="0" collapsed="false">
      <c r="A259" s="4" t="s">
        <v>494</v>
      </c>
      <c r="B259" s="3" t="n">
        <v>0.198</v>
      </c>
      <c r="C259" s="3" t="n">
        <f aca="false">10^-B259</f>
        <v>0.633869711256927</v>
      </c>
      <c r="D259" s="3" t="n">
        <v>0.111</v>
      </c>
      <c r="E259" s="3" t="e">
        <f aca="false"/>
        <v>#NUM!</v>
      </c>
      <c r="F259" s="4" t="s">
        <v>495</v>
      </c>
      <c r="G259" s="4"/>
      <c r="H259" s="4"/>
      <c r="I259" s="4"/>
      <c r="J259" s="4"/>
      <c r="K259" s="4"/>
      <c r="L259" s="4"/>
      <c r="M259" s="4"/>
    </row>
    <row r="260" customFormat="false" ht="14.5" hidden="false" customHeight="false" outlineLevel="0" collapsed="false">
      <c r="A260" s="4" t="s">
        <v>496</v>
      </c>
      <c r="B260" s="3" t="n">
        <v>0.198</v>
      </c>
      <c r="C260" s="3" t="n">
        <f aca="false">10^-B260</f>
        <v>0.633869711256927</v>
      </c>
      <c r="D260" s="3" t="n">
        <v>0.0667</v>
      </c>
      <c r="E260" s="3" t="e">
        <f aca="false"/>
        <v>#NUM!</v>
      </c>
      <c r="F260" s="4" t="s">
        <v>497</v>
      </c>
      <c r="G260" s="4"/>
      <c r="H260" s="4"/>
      <c r="I260" s="4"/>
      <c r="J260" s="4"/>
      <c r="K260" s="4"/>
      <c r="L260" s="4"/>
      <c r="M260" s="4"/>
    </row>
    <row r="261" customFormat="false" ht="14.5" hidden="false" customHeight="false" outlineLevel="0" collapsed="false">
      <c r="A261" s="4" t="s">
        <v>498</v>
      </c>
      <c r="B261" s="3" t="n">
        <v>0.191</v>
      </c>
      <c r="C261" s="3" t="n">
        <f aca="false">10^-B261</f>
        <v>0.644169265515177</v>
      </c>
      <c r="D261" s="3" t="n">
        <v>0.0556</v>
      </c>
      <c r="E261" s="3" t="e">
        <f aca="false"/>
        <v>#NUM!</v>
      </c>
      <c r="F261" s="4" t="s">
        <v>499</v>
      </c>
      <c r="G261" s="4"/>
      <c r="H261" s="4"/>
      <c r="I261" s="4"/>
      <c r="J261" s="4"/>
      <c r="K261" s="4"/>
      <c r="L261" s="4"/>
      <c r="M261" s="4"/>
    </row>
    <row r="262" customFormat="false" ht="14.5" hidden="false" customHeight="false" outlineLevel="0" collapsed="false">
      <c r="A262" s="4" t="s">
        <v>500</v>
      </c>
      <c r="B262" s="3" t="n">
        <v>0.188</v>
      </c>
      <c r="C262" s="3" t="n">
        <f aca="false">10^-B262</f>
        <v>0.648634433548238</v>
      </c>
      <c r="D262" s="3" t="n">
        <v>0.0581</v>
      </c>
      <c r="E262" s="3" t="n">
        <v>2</v>
      </c>
      <c r="F262" s="4" t="s">
        <v>501</v>
      </c>
      <c r="G262" s="4"/>
      <c r="H262" s="4"/>
      <c r="I262" s="4"/>
      <c r="J262" s="4"/>
      <c r="K262" s="4"/>
      <c r="L262" s="4"/>
      <c r="M262" s="4"/>
    </row>
    <row r="263" customFormat="false" ht="14.5" hidden="false" customHeight="false" outlineLevel="0" collapsed="false">
      <c r="A263" s="4" t="s">
        <v>502</v>
      </c>
      <c r="B263" s="3" t="n">
        <v>0.185</v>
      </c>
      <c r="C263" s="3" t="n">
        <f aca="false">10^-B263</f>
        <v>0.653130552647472</v>
      </c>
      <c r="D263" s="3" t="n">
        <v>0.0551</v>
      </c>
      <c r="E263" s="3" t="n">
        <v>2.449</v>
      </c>
      <c r="F263" s="4" t="s">
        <v>450</v>
      </c>
      <c r="G263" s="4"/>
      <c r="H263" s="4"/>
      <c r="I263" s="4"/>
      <c r="J263" s="4"/>
      <c r="K263" s="4"/>
      <c r="L263" s="4"/>
      <c r="M263" s="4"/>
    </row>
    <row r="264" customFormat="false" ht="14.5" hidden="false" customHeight="false" outlineLevel="0" collapsed="false">
      <c r="A264" s="4" t="s">
        <v>503</v>
      </c>
      <c r="B264" s="3" t="n">
        <v>0.181</v>
      </c>
      <c r="C264" s="3" t="n">
        <f aca="false">10^-B264</f>
        <v>0.659173895244321</v>
      </c>
      <c r="D264" s="3" t="n">
        <v>0.0513</v>
      </c>
      <c r="E264" s="3" t="e">
        <f aca="false"/>
        <v>#NUM!</v>
      </c>
      <c r="F264" s="4" t="s">
        <v>504</v>
      </c>
      <c r="G264" s="4"/>
      <c r="H264" s="4"/>
      <c r="I264" s="4"/>
      <c r="J264" s="4"/>
      <c r="K264" s="4"/>
      <c r="L264" s="4"/>
      <c r="M264" s="4"/>
    </row>
    <row r="265" customFormat="false" ht="14.5" hidden="false" customHeight="false" outlineLevel="0" collapsed="false">
      <c r="A265" s="4" t="s">
        <v>505</v>
      </c>
      <c r="B265" s="3" t="n">
        <v>0.176</v>
      </c>
      <c r="C265" s="3" t="n">
        <f aca="false">10^-B265</f>
        <v>0.666806769213622</v>
      </c>
      <c r="D265" s="3" t="n">
        <v>0.0543</v>
      </c>
      <c r="E265" s="3" t="n">
        <v>0.816</v>
      </c>
      <c r="F265" s="4" t="s">
        <v>506</v>
      </c>
      <c r="G265" s="4"/>
      <c r="H265" s="4"/>
      <c r="I265" s="4"/>
      <c r="J265" s="4"/>
      <c r="K265" s="4"/>
      <c r="L265" s="4"/>
      <c r="M265" s="4"/>
    </row>
    <row r="266" customFormat="false" ht="14.5" hidden="false" customHeight="false" outlineLevel="0" collapsed="false">
      <c r="A266" s="4" t="s">
        <v>507</v>
      </c>
      <c r="B266" s="3" t="n">
        <v>0.176</v>
      </c>
      <c r="C266" s="3" t="n">
        <f aca="false">10^-B266</f>
        <v>0.666806769213622</v>
      </c>
      <c r="D266" s="3" t="n">
        <v>0.0588</v>
      </c>
      <c r="E266" s="3" t="e">
        <f aca="false"/>
        <v>#NUM!</v>
      </c>
      <c r="F266" s="4" t="s">
        <v>508</v>
      </c>
      <c r="G266" s="4"/>
      <c r="H266" s="4"/>
      <c r="I266" s="4"/>
      <c r="J266" s="4"/>
      <c r="K266" s="4"/>
      <c r="L266" s="4"/>
      <c r="M266" s="4"/>
    </row>
    <row r="267" customFormat="false" ht="14.5" hidden="false" customHeight="false" outlineLevel="0" collapsed="false">
      <c r="A267" s="4" t="s">
        <v>509</v>
      </c>
      <c r="B267" s="3" t="n">
        <v>0.176</v>
      </c>
      <c r="C267" s="3" t="n">
        <f aca="false">10^-B267</f>
        <v>0.666806769213622</v>
      </c>
      <c r="D267" s="3" t="n">
        <v>0.1</v>
      </c>
      <c r="E267" s="3" t="e">
        <f aca="false"/>
        <v>#NUM!</v>
      </c>
      <c r="F267" s="4" t="s">
        <v>495</v>
      </c>
      <c r="G267" s="4"/>
      <c r="H267" s="4"/>
      <c r="I267" s="4"/>
      <c r="J267" s="4"/>
      <c r="K267" s="4"/>
      <c r="L267" s="4"/>
      <c r="M267" s="4"/>
    </row>
    <row r="268" customFormat="false" ht="14.5" hidden="false" customHeight="false" outlineLevel="0" collapsed="false">
      <c r="A268" s="4" t="s">
        <v>510</v>
      </c>
      <c r="B268" s="3" t="n">
        <v>0.176</v>
      </c>
      <c r="C268" s="3" t="n">
        <f aca="false">10^-B268</f>
        <v>0.666806769213622</v>
      </c>
      <c r="D268" s="3" t="n">
        <v>0.1</v>
      </c>
      <c r="E268" s="3" t="e">
        <f aca="false"/>
        <v>#NUM!</v>
      </c>
      <c r="F268" s="4" t="s">
        <v>511</v>
      </c>
      <c r="G268" s="4"/>
      <c r="H268" s="4"/>
      <c r="I268" s="4"/>
      <c r="J268" s="4"/>
      <c r="K268" s="4"/>
      <c r="L268" s="4"/>
      <c r="M268" s="4"/>
    </row>
    <row r="269" customFormat="false" ht="14.5" hidden="false" customHeight="false" outlineLevel="0" collapsed="false">
      <c r="A269" s="4" t="s">
        <v>512</v>
      </c>
      <c r="B269" s="3" t="n">
        <v>0.176</v>
      </c>
      <c r="C269" s="3" t="n">
        <f aca="false">10^-B269</f>
        <v>0.666806769213622</v>
      </c>
      <c r="D269" s="3" t="n">
        <v>0.0533</v>
      </c>
      <c r="E269" s="3" t="e">
        <f aca="false"/>
        <v>#NUM!</v>
      </c>
      <c r="F269" s="4" t="s">
        <v>513</v>
      </c>
      <c r="G269" s="4"/>
      <c r="H269" s="4"/>
      <c r="I269" s="4"/>
      <c r="J269" s="4"/>
      <c r="K269" s="4"/>
      <c r="L269" s="4"/>
      <c r="M269" s="4"/>
    </row>
    <row r="270" customFormat="false" ht="14.5" hidden="false" customHeight="false" outlineLevel="0" collapsed="false">
      <c r="A270" s="4" t="s">
        <v>514</v>
      </c>
      <c r="B270" s="3" t="n">
        <v>0.176</v>
      </c>
      <c r="C270" s="3" t="n">
        <f aca="false">10^-B270</f>
        <v>0.666806769213622</v>
      </c>
      <c r="D270" s="3" t="n">
        <v>0.0494</v>
      </c>
      <c r="E270" s="3" t="n">
        <v>3.545</v>
      </c>
      <c r="F270" s="4" t="s">
        <v>515</v>
      </c>
      <c r="G270" s="4"/>
      <c r="H270" s="4"/>
      <c r="I270" s="4"/>
      <c r="J270" s="4"/>
      <c r="K270" s="4"/>
      <c r="L270" s="4"/>
      <c r="M270" s="4"/>
    </row>
    <row r="271" customFormat="false" ht="14.5" hidden="false" customHeight="false" outlineLevel="0" collapsed="false">
      <c r="A271" s="4" t="s">
        <v>516</v>
      </c>
      <c r="B271" s="3" t="n">
        <v>0.168</v>
      </c>
      <c r="C271" s="3" t="n">
        <f aca="false">10^-B271</f>
        <v>0.679203632617185</v>
      </c>
      <c r="D271" s="3" t="n">
        <v>0.0518</v>
      </c>
      <c r="E271" s="3" t="e">
        <f aca="false"/>
        <v>#NUM!</v>
      </c>
      <c r="F271" s="4" t="s">
        <v>517</v>
      </c>
      <c r="G271" s="4"/>
      <c r="H271" s="4"/>
      <c r="I271" s="4"/>
      <c r="J271" s="4"/>
      <c r="K271" s="4"/>
      <c r="L271" s="4"/>
      <c r="M271" s="4"/>
    </row>
    <row r="272" customFormat="false" ht="14.5" hidden="false" customHeight="false" outlineLevel="0" collapsed="false">
      <c r="A272" s="4" t="s">
        <v>518</v>
      </c>
      <c r="B272" s="3" t="n">
        <v>0.167</v>
      </c>
      <c r="C272" s="3" t="n">
        <f aca="false">10^-B272</f>
        <v>0.680769358693741</v>
      </c>
      <c r="D272" s="3" t="n">
        <v>0.0545</v>
      </c>
      <c r="E272" s="3" t="n">
        <v>0.447</v>
      </c>
      <c r="F272" s="4" t="s">
        <v>519</v>
      </c>
      <c r="G272" s="4"/>
      <c r="H272" s="4"/>
      <c r="I272" s="4"/>
      <c r="J272" s="4"/>
      <c r="K272" s="4"/>
      <c r="L272" s="4"/>
      <c r="M272" s="4"/>
    </row>
    <row r="273" customFormat="false" ht="14.5" hidden="false" customHeight="false" outlineLevel="0" collapsed="false">
      <c r="A273" s="4" t="s">
        <v>520</v>
      </c>
      <c r="B273" s="3" t="n">
        <v>0.158</v>
      </c>
      <c r="C273" s="3" t="n">
        <f aca="false">10^-B273</f>
        <v>0.695024317588797</v>
      </c>
      <c r="D273" s="3" t="n">
        <v>0.053</v>
      </c>
      <c r="E273" s="3" t="n">
        <v>-0.816</v>
      </c>
      <c r="F273" s="4" t="s">
        <v>521</v>
      </c>
      <c r="G273" s="4"/>
      <c r="H273" s="4"/>
      <c r="I273" s="4"/>
      <c r="J273" s="4"/>
      <c r="K273" s="4"/>
      <c r="L273" s="4"/>
      <c r="M273" s="4"/>
    </row>
    <row r="274" customFormat="false" ht="14.5" hidden="false" customHeight="false" outlineLevel="0" collapsed="false">
      <c r="A274" s="4" t="s">
        <v>522</v>
      </c>
      <c r="B274" s="3" t="n">
        <v>0.157</v>
      </c>
      <c r="C274" s="3" t="n">
        <f aca="false">10^-B274</f>
        <v>0.696626514110769</v>
      </c>
      <c r="D274" s="3" t="n">
        <v>0.0549</v>
      </c>
      <c r="E274" s="3" t="e">
        <f aca="false"/>
        <v>#NUM!</v>
      </c>
      <c r="F274" s="4" t="s">
        <v>523</v>
      </c>
      <c r="G274" s="4"/>
      <c r="H274" s="4"/>
      <c r="I274" s="4"/>
      <c r="J274" s="4"/>
      <c r="K274" s="4"/>
      <c r="L274" s="4"/>
      <c r="M274" s="4"/>
    </row>
    <row r="275" customFormat="false" ht="14.5" hidden="false" customHeight="false" outlineLevel="0" collapsed="false">
      <c r="A275" s="4" t="s">
        <v>524</v>
      </c>
      <c r="B275" s="3" t="n">
        <v>0.157</v>
      </c>
      <c r="C275" s="3" t="n">
        <f aca="false">10^-B275</f>
        <v>0.696626514110769</v>
      </c>
      <c r="D275" s="3" t="n">
        <v>0.06</v>
      </c>
      <c r="E275" s="3" t="e">
        <f aca="false"/>
        <v>#NUM!</v>
      </c>
      <c r="F275" s="4" t="s">
        <v>525</v>
      </c>
      <c r="G275" s="4"/>
      <c r="H275" s="4"/>
      <c r="I275" s="4"/>
      <c r="J275" s="4"/>
      <c r="K275" s="4"/>
      <c r="L275" s="4"/>
      <c r="M275" s="4"/>
    </row>
    <row r="276" customFormat="false" ht="14.5" hidden="false" customHeight="false" outlineLevel="0" collapsed="false">
      <c r="A276" s="4" t="s">
        <v>526</v>
      </c>
      <c r="B276" s="3" t="n">
        <v>0.157</v>
      </c>
      <c r="C276" s="3" t="n">
        <f aca="false">10^-B276</f>
        <v>0.696626514110769</v>
      </c>
      <c r="D276" s="3" t="n">
        <v>0.0909</v>
      </c>
      <c r="E276" s="3" t="e">
        <f aca="false"/>
        <v>#NUM!</v>
      </c>
      <c r="F276" s="4" t="s">
        <v>290</v>
      </c>
      <c r="G276" s="4"/>
      <c r="H276" s="4"/>
      <c r="I276" s="4"/>
      <c r="J276" s="4"/>
      <c r="K276" s="4"/>
      <c r="L276" s="4"/>
      <c r="M276" s="4"/>
    </row>
    <row r="277" customFormat="false" ht="14.5" hidden="false" customHeight="false" outlineLevel="0" collapsed="false">
      <c r="A277" s="4" t="s">
        <v>527</v>
      </c>
      <c r="B277" s="3" t="n">
        <v>0.155</v>
      </c>
      <c r="C277" s="3" t="n">
        <f aca="false">10^-B277</f>
        <v>0.699841996002274</v>
      </c>
      <c r="D277" s="3" t="n">
        <v>0.0563</v>
      </c>
      <c r="E277" s="3" t="n">
        <v>0</v>
      </c>
      <c r="F277" s="4" t="s">
        <v>528</v>
      </c>
      <c r="G277" s="4"/>
      <c r="H277" s="4"/>
      <c r="I277" s="4"/>
      <c r="J277" s="4"/>
      <c r="K277" s="4"/>
      <c r="L277" s="4"/>
      <c r="M277" s="4"/>
    </row>
    <row r="278" customFormat="false" ht="14.5" hidden="false" customHeight="false" outlineLevel="0" collapsed="false">
      <c r="A278" s="4" t="s">
        <v>529</v>
      </c>
      <c r="B278" s="3" t="n">
        <v>0.155</v>
      </c>
      <c r="C278" s="3" t="n">
        <f aca="false">10^-B278</f>
        <v>0.699841996002274</v>
      </c>
      <c r="D278" s="3" t="n">
        <v>0.0563</v>
      </c>
      <c r="E278" s="3" t="e">
        <f aca="false"/>
        <v>#NUM!</v>
      </c>
      <c r="F278" s="4" t="s">
        <v>530</v>
      </c>
      <c r="G278" s="4"/>
      <c r="H278" s="4"/>
      <c r="I278" s="4"/>
      <c r="J278" s="4"/>
      <c r="K278" s="4"/>
      <c r="L278" s="4"/>
      <c r="M278" s="4"/>
    </row>
    <row r="279" customFormat="false" ht="14.5" hidden="false" customHeight="false" outlineLevel="0" collapsed="false">
      <c r="A279" s="4" t="s">
        <v>531</v>
      </c>
      <c r="B279" s="3" t="n">
        <v>0.154</v>
      </c>
      <c r="C279" s="3" t="n">
        <f aca="false">10^-B279</f>
        <v>0.701455298419971</v>
      </c>
      <c r="D279" s="3" t="n">
        <v>0.0508</v>
      </c>
      <c r="E279" s="3" t="n">
        <v>1.89</v>
      </c>
      <c r="F279" s="4" t="s">
        <v>532</v>
      </c>
      <c r="G279" s="4"/>
      <c r="H279" s="4"/>
      <c r="I279" s="4"/>
      <c r="J279" s="4"/>
      <c r="K279" s="4"/>
      <c r="L279" s="4"/>
      <c r="M279" s="4"/>
    </row>
    <row r="280" customFormat="false" ht="14.5" hidden="false" customHeight="false" outlineLevel="0" collapsed="false">
      <c r="A280" s="4" t="s">
        <v>533</v>
      </c>
      <c r="B280" s="3" t="n">
        <v>0.146</v>
      </c>
      <c r="C280" s="3" t="n">
        <f aca="false">10^-B280</f>
        <v>0.714496326075513</v>
      </c>
      <c r="D280" s="3" t="n">
        <v>0.0515</v>
      </c>
      <c r="E280" s="3" t="n">
        <v>1.633</v>
      </c>
      <c r="F280" s="4" t="s">
        <v>534</v>
      </c>
      <c r="G280" s="4"/>
      <c r="H280" s="4"/>
      <c r="I280" s="4"/>
      <c r="J280" s="4"/>
      <c r="K280" s="4"/>
      <c r="L280" s="4"/>
      <c r="M280" s="4"/>
    </row>
    <row r="281" customFormat="false" ht="14.5" hidden="false" customHeight="false" outlineLevel="0" collapsed="false">
      <c r="A281" s="4" t="s">
        <v>535</v>
      </c>
      <c r="B281" s="3" t="n">
        <v>0.146</v>
      </c>
      <c r="C281" s="3" t="n">
        <f aca="false">10^-B281</f>
        <v>0.714496326075513</v>
      </c>
      <c r="D281" s="3" t="n">
        <v>0.0548</v>
      </c>
      <c r="E281" s="3" t="e">
        <f aca="false"/>
        <v>#NUM!</v>
      </c>
      <c r="F281" s="4" t="s">
        <v>536</v>
      </c>
      <c r="G281" s="4"/>
      <c r="H281" s="4"/>
      <c r="I281" s="4"/>
      <c r="J281" s="4"/>
      <c r="K281" s="4"/>
      <c r="L281" s="4"/>
      <c r="M281" s="4"/>
    </row>
    <row r="282" customFormat="false" ht="14.5" hidden="false" customHeight="false" outlineLevel="0" collapsed="false">
      <c r="A282" s="4" t="s">
        <v>537</v>
      </c>
      <c r="B282" s="3" t="n">
        <v>0.146</v>
      </c>
      <c r="C282" s="3" t="n">
        <f aca="false">10^-B282</f>
        <v>0.714496326075513</v>
      </c>
      <c r="D282" s="3" t="n">
        <v>0.0833</v>
      </c>
      <c r="E282" s="3" t="e">
        <f aca="false"/>
        <v>#NUM!</v>
      </c>
      <c r="F282" s="4" t="s">
        <v>538</v>
      </c>
      <c r="G282" s="4"/>
      <c r="H282" s="4"/>
      <c r="I282" s="4"/>
      <c r="J282" s="4"/>
      <c r="K282" s="4"/>
      <c r="L282" s="4"/>
      <c r="M282" s="4"/>
    </row>
    <row r="283" customFormat="false" ht="14.5" hidden="false" customHeight="false" outlineLevel="0" collapsed="false">
      <c r="A283" s="4" t="s">
        <v>539</v>
      </c>
      <c r="B283" s="3" t="n">
        <v>0.146</v>
      </c>
      <c r="C283" s="3" t="n">
        <f aca="false">10^-B283</f>
        <v>0.714496326075513</v>
      </c>
      <c r="D283" s="3" t="n">
        <v>0.0625</v>
      </c>
      <c r="E283" s="3" t="e">
        <f aca="false"/>
        <v>#NUM!</v>
      </c>
      <c r="F283" s="4" t="s">
        <v>540</v>
      </c>
      <c r="G283" s="4"/>
      <c r="H283" s="4"/>
      <c r="I283" s="4"/>
      <c r="J283" s="4"/>
      <c r="K283" s="4"/>
      <c r="L283" s="4"/>
      <c r="M283" s="4"/>
    </row>
    <row r="284" customFormat="false" ht="14.5" hidden="false" customHeight="false" outlineLevel="0" collapsed="false">
      <c r="A284" s="4" t="s">
        <v>541</v>
      </c>
      <c r="B284" s="3" t="n">
        <v>0.146</v>
      </c>
      <c r="C284" s="3" t="n">
        <f aca="false">10^-B284</f>
        <v>0.714496326075513</v>
      </c>
      <c r="D284" s="3" t="n">
        <v>0.0625</v>
      </c>
      <c r="E284" s="3" t="e">
        <f aca="false"/>
        <v>#NUM!</v>
      </c>
      <c r="F284" s="4" t="s">
        <v>280</v>
      </c>
      <c r="G284" s="4"/>
      <c r="H284" s="4"/>
      <c r="I284" s="4"/>
      <c r="J284" s="4"/>
      <c r="K284" s="4"/>
      <c r="L284" s="4"/>
      <c r="M284" s="4"/>
    </row>
    <row r="285" customFormat="false" ht="14.5" hidden="false" customHeight="false" outlineLevel="0" collapsed="false">
      <c r="A285" s="4" t="s">
        <v>542</v>
      </c>
      <c r="B285" s="3" t="n">
        <v>0.146</v>
      </c>
      <c r="C285" s="3" t="n">
        <f aca="false">10^-B285</f>
        <v>0.714496326075513</v>
      </c>
      <c r="D285" s="3" t="n">
        <v>0.0577</v>
      </c>
      <c r="E285" s="3" t="e">
        <f aca="false"/>
        <v>#NUM!</v>
      </c>
      <c r="F285" s="4" t="s">
        <v>543</v>
      </c>
      <c r="G285" s="4"/>
      <c r="H285" s="4"/>
      <c r="I285" s="4"/>
      <c r="J285" s="4"/>
      <c r="K285" s="4"/>
      <c r="L285" s="4"/>
      <c r="M285" s="4"/>
    </row>
    <row r="286" customFormat="false" ht="14.5" hidden="false" customHeight="false" outlineLevel="0" collapsed="false">
      <c r="A286" s="4" t="s">
        <v>544</v>
      </c>
      <c r="B286" s="3" t="n">
        <v>0.146</v>
      </c>
      <c r="C286" s="3" t="n">
        <f aca="false">10^-B286</f>
        <v>0.714496326075513</v>
      </c>
      <c r="D286" s="3" t="n">
        <v>0.0519</v>
      </c>
      <c r="E286" s="3" t="n">
        <v>1.633</v>
      </c>
      <c r="F286" s="4" t="s">
        <v>545</v>
      </c>
      <c r="G286" s="4"/>
      <c r="H286" s="4"/>
      <c r="I286" s="4"/>
      <c r="J286" s="4"/>
      <c r="K286" s="4"/>
      <c r="L286" s="4"/>
      <c r="M286" s="4"/>
    </row>
    <row r="287" customFormat="false" ht="14.5" hidden="false" customHeight="false" outlineLevel="0" collapsed="false">
      <c r="A287" s="4" t="s">
        <v>546</v>
      </c>
      <c r="B287" s="3" t="n">
        <v>0.146</v>
      </c>
      <c r="C287" s="3" t="n">
        <f aca="false">10^-B287</f>
        <v>0.714496326075513</v>
      </c>
      <c r="D287" s="3" t="n">
        <v>0.0833</v>
      </c>
      <c r="E287" s="3" t="e">
        <f aca="false"/>
        <v>#NUM!</v>
      </c>
      <c r="F287" s="4" t="s">
        <v>547</v>
      </c>
      <c r="G287" s="4"/>
      <c r="H287" s="4"/>
      <c r="I287" s="4"/>
      <c r="J287" s="4"/>
      <c r="K287" s="4"/>
      <c r="L287" s="4"/>
      <c r="M287" s="4"/>
    </row>
    <row r="288" customFormat="false" ht="14.5" hidden="false" customHeight="false" outlineLevel="0" collapsed="false">
      <c r="A288" s="4" t="s">
        <v>548</v>
      </c>
      <c r="B288" s="3" t="n">
        <v>0.146</v>
      </c>
      <c r="C288" s="3" t="n">
        <f aca="false">10^-B288</f>
        <v>0.714496326075513</v>
      </c>
      <c r="D288" s="3" t="n">
        <v>0.0511</v>
      </c>
      <c r="E288" s="3" t="e">
        <f aca="false"/>
        <v>#NUM!</v>
      </c>
      <c r="F288" s="4" t="s">
        <v>549</v>
      </c>
      <c r="G288" s="4"/>
      <c r="H288" s="4"/>
      <c r="I288" s="4"/>
      <c r="J288" s="4"/>
      <c r="K288" s="4"/>
      <c r="L288" s="4"/>
      <c r="M288" s="4"/>
    </row>
    <row r="289" customFormat="false" ht="14.5" hidden="false" customHeight="false" outlineLevel="0" collapsed="false">
      <c r="A289" s="4" t="s">
        <v>550</v>
      </c>
      <c r="B289" s="3" t="n">
        <v>0.146</v>
      </c>
      <c r="C289" s="3" t="n">
        <f aca="false">10^-B289</f>
        <v>0.714496326075513</v>
      </c>
      <c r="D289" s="3" t="n">
        <v>0.0503</v>
      </c>
      <c r="E289" s="3" t="n">
        <v>2.828</v>
      </c>
      <c r="F289" s="4" t="s">
        <v>551</v>
      </c>
      <c r="G289" s="4"/>
      <c r="H289" s="4"/>
      <c r="I289" s="4"/>
      <c r="J289" s="4"/>
      <c r="K289" s="4"/>
      <c r="L289" s="4"/>
      <c r="M289" s="4"/>
    </row>
    <row r="290" customFormat="false" ht="14.5" hidden="false" customHeight="false" outlineLevel="0" collapsed="false">
      <c r="A290" s="4" t="s">
        <v>552</v>
      </c>
      <c r="B290" s="3" t="n">
        <v>0.146</v>
      </c>
      <c r="C290" s="3" t="n">
        <f aca="false">10^-B290</f>
        <v>0.714496326075513</v>
      </c>
      <c r="D290" s="3" t="n">
        <v>0.0548</v>
      </c>
      <c r="E290" s="3" t="n">
        <v>1</v>
      </c>
      <c r="F290" s="4" t="s">
        <v>553</v>
      </c>
      <c r="G290" s="4"/>
      <c r="H290" s="4"/>
      <c r="I290" s="4"/>
      <c r="J290" s="4"/>
      <c r="K290" s="4"/>
      <c r="L290" s="4"/>
      <c r="M290" s="4"/>
    </row>
    <row r="291" customFormat="false" ht="14.5" hidden="false" customHeight="false" outlineLevel="0" collapsed="false">
      <c r="A291" s="4" t="s">
        <v>554</v>
      </c>
      <c r="B291" s="3" t="n">
        <v>0.143</v>
      </c>
      <c r="C291" s="3" t="n">
        <f aca="false">10^-B291</f>
        <v>0.719448978003699</v>
      </c>
      <c r="D291" s="3" t="n">
        <v>0.0533</v>
      </c>
      <c r="E291" s="3" t="e">
        <f aca="false"/>
        <v>#NUM!</v>
      </c>
      <c r="F291" s="4" t="s">
        <v>555</v>
      </c>
      <c r="G291" s="4"/>
      <c r="H291" s="4"/>
      <c r="I291" s="4"/>
      <c r="J291" s="4"/>
      <c r="K291" s="4"/>
      <c r="L291" s="4"/>
      <c r="M291" s="4"/>
    </row>
    <row r="292" customFormat="false" ht="14.5" hidden="false" customHeight="false" outlineLevel="0" collapsed="false">
      <c r="A292" s="4" t="s">
        <v>556</v>
      </c>
      <c r="B292" s="3" t="n">
        <v>0.143</v>
      </c>
      <c r="C292" s="3" t="n">
        <f aca="false">10^-B292</f>
        <v>0.719448978003699</v>
      </c>
      <c r="D292" s="3" t="n">
        <v>0.0515</v>
      </c>
      <c r="E292" s="3" t="e">
        <f aca="false"/>
        <v>#NUM!</v>
      </c>
      <c r="F292" s="4" t="s">
        <v>557</v>
      </c>
      <c r="G292" s="4"/>
      <c r="H292" s="4"/>
      <c r="I292" s="4"/>
      <c r="J292" s="4"/>
      <c r="K292" s="4"/>
      <c r="L292" s="4"/>
      <c r="M292" s="4"/>
    </row>
    <row r="293" customFormat="false" ht="14.5" hidden="false" customHeight="false" outlineLevel="0" collapsed="false">
      <c r="A293" s="4" t="s">
        <v>558</v>
      </c>
      <c r="B293" s="3" t="n">
        <v>0.143</v>
      </c>
      <c r="C293" s="3" t="n">
        <f aca="false">10^-B293</f>
        <v>0.719448978003699</v>
      </c>
      <c r="D293" s="3" t="n">
        <v>0.0507</v>
      </c>
      <c r="E293" s="3" t="n">
        <v>0.816</v>
      </c>
      <c r="F293" s="4" t="s">
        <v>559</v>
      </c>
      <c r="G293" s="4"/>
      <c r="H293" s="4"/>
      <c r="I293" s="4"/>
      <c r="J293" s="4"/>
      <c r="K293" s="4"/>
      <c r="L293" s="4"/>
      <c r="M293" s="4"/>
    </row>
    <row r="294" customFormat="false" ht="14.5" hidden="false" customHeight="false" outlineLevel="0" collapsed="false">
      <c r="A294" s="4" t="s">
        <v>560</v>
      </c>
      <c r="B294" s="3" t="n">
        <v>0.143</v>
      </c>
      <c r="C294" s="3" t="n">
        <f aca="false">10^-B294</f>
        <v>0.719448978003699</v>
      </c>
      <c r="D294" s="3" t="n">
        <v>0.0769</v>
      </c>
      <c r="E294" s="3" t="e">
        <f aca="false"/>
        <v>#NUM!</v>
      </c>
      <c r="F294" s="4" t="s">
        <v>561</v>
      </c>
      <c r="G294" s="4"/>
      <c r="H294" s="4"/>
      <c r="I294" s="4"/>
      <c r="J294" s="4"/>
      <c r="K294" s="4"/>
      <c r="L294" s="4"/>
      <c r="M294" s="4"/>
    </row>
    <row r="295" customFormat="false" ht="14.5" hidden="false" customHeight="false" outlineLevel="0" collapsed="false">
      <c r="A295" s="4" t="s">
        <v>562</v>
      </c>
      <c r="B295" s="3" t="n">
        <v>0.143</v>
      </c>
      <c r="C295" s="3" t="n">
        <f aca="false">10^-B295</f>
        <v>0.719448978003699</v>
      </c>
      <c r="D295" s="3" t="n">
        <v>0.0556</v>
      </c>
      <c r="E295" s="3" t="e">
        <f aca="false"/>
        <v>#NUM!</v>
      </c>
      <c r="F295" s="4" t="s">
        <v>563</v>
      </c>
      <c r="G295" s="4"/>
      <c r="H295" s="4"/>
      <c r="I295" s="4"/>
      <c r="J295" s="4"/>
      <c r="K295" s="4"/>
      <c r="L295" s="4"/>
      <c r="M295" s="4"/>
    </row>
    <row r="296" customFormat="false" ht="14.5" hidden="false" customHeight="false" outlineLevel="0" collapsed="false">
      <c r="A296" s="4" t="s">
        <v>564</v>
      </c>
      <c r="B296" s="3" t="n">
        <v>0.143</v>
      </c>
      <c r="C296" s="3" t="n">
        <f aca="false">10^-B296</f>
        <v>0.719448978003699</v>
      </c>
      <c r="D296" s="3" t="n">
        <v>0.0769</v>
      </c>
      <c r="E296" s="3" t="e">
        <f aca="false"/>
        <v>#NUM!</v>
      </c>
      <c r="F296" s="4" t="s">
        <v>565</v>
      </c>
      <c r="G296" s="4"/>
      <c r="H296" s="4"/>
      <c r="I296" s="4"/>
      <c r="J296" s="4"/>
      <c r="K296" s="4"/>
      <c r="L296" s="4"/>
      <c r="M296" s="4"/>
    </row>
    <row r="297" customFormat="false" ht="14.5" hidden="false" customHeight="false" outlineLevel="0" collapsed="false">
      <c r="A297" s="4" t="s">
        <v>566</v>
      </c>
      <c r="B297" s="3" t="n">
        <v>0.143</v>
      </c>
      <c r="C297" s="3" t="n">
        <f aca="false">10^-B297</f>
        <v>0.719448978003699</v>
      </c>
      <c r="D297" s="3" t="n">
        <v>0.0769</v>
      </c>
      <c r="E297" s="3" t="e">
        <f aca="false"/>
        <v>#NUM!</v>
      </c>
      <c r="F297" s="4" t="s">
        <v>538</v>
      </c>
      <c r="G297" s="4"/>
      <c r="H297" s="4"/>
      <c r="I297" s="4"/>
      <c r="J297" s="4"/>
      <c r="K297" s="4"/>
      <c r="L297" s="4"/>
      <c r="M297" s="4"/>
    </row>
    <row r="298" customFormat="false" ht="14.5" hidden="false" customHeight="false" outlineLevel="0" collapsed="false">
      <c r="A298" s="4" t="s">
        <v>567</v>
      </c>
      <c r="B298" s="3" t="n">
        <v>0.143</v>
      </c>
      <c r="C298" s="3" t="n">
        <f aca="false">10^-B298</f>
        <v>0.719448978003699</v>
      </c>
      <c r="D298" s="3" t="n">
        <v>0.0769</v>
      </c>
      <c r="E298" s="3" t="e">
        <f aca="false"/>
        <v>#NUM!</v>
      </c>
      <c r="F298" s="4" t="s">
        <v>568</v>
      </c>
      <c r="G298" s="4"/>
      <c r="H298" s="4"/>
      <c r="I298" s="4"/>
      <c r="J298" s="4"/>
      <c r="K298" s="4"/>
      <c r="L298" s="4"/>
      <c r="M298" s="4"/>
    </row>
    <row r="299" customFormat="false" ht="14.5" hidden="false" customHeight="false" outlineLevel="0" collapsed="false">
      <c r="A299" s="4" t="s">
        <v>569</v>
      </c>
      <c r="B299" s="3" t="n">
        <v>0.143</v>
      </c>
      <c r="C299" s="3" t="n">
        <f aca="false">10^-B299</f>
        <v>0.719448978003699</v>
      </c>
      <c r="D299" s="3" t="n">
        <v>0.0769</v>
      </c>
      <c r="E299" s="3" t="e">
        <f aca="false"/>
        <v>#NUM!</v>
      </c>
      <c r="F299" s="4" t="s">
        <v>570</v>
      </c>
      <c r="G299" s="4"/>
      <c r="H299" s="4"/>
      <c r="I299" s="4"/>
      <c r="J299" s="4"/>
      <c r="K299" s="4"/>
      <c r="L299" s="4"/>
      <c r="M299" s="4"/>
    </row>
    <row r="300" customFormat="false" ht="14.5" hidden="false" customHeight="false" outlineLevel="0" collapsed="false">
      <c r="A300" s="4" t="s">
        <v>571</v>
      </c>
      <c r="B300" s="3" t="n">
        <v>0.143</v>
      </c>
      <c r="C300" s="3" t="n">
        <f aca="false">10^-B300</f>
        <v>0.719448978003699</v>
      </c>
      <c r="D300" s="3" t="n">
        <v>0.0769</v>
      </c>
      <c r="E300" s="3" t="e">
        <f aca="false"/>
        <v>#NUM!</v>
      </c>
      <c r="F300" s="4" t="s">
        <v>565</v>
      </c>
      <c r="G300" s="4"/>
      <c r="H300" s="4"/>
      <c r="I300" s="4"/>
      <c r="J300" s="4"/>
      <c r="K300" s="4"/>
      <c r="L300" s="4"/>
      <c r="M300" s="4"/>
    </row>
    <row r="301" customFormat="false" ht="14.5" hidden="false" customHeight="false" outlineLevel="0" collapsed="false">
      <c r="A301" s="4" t="s">
        <v>572</v>
      </c>
      <c r="B301" s="3" t="n">
        <v>0.143</v>
      </c>
      <c r="C301" s="3" t="n">
        <f aca="false">10^-B301</f>
        <v>0.719448978003699</v>
      </c>
      <c r="D301" s="3" t="n">
        <v>0.0769</v>
      </c>
      <c r="E301" s="3" t="e">
        <f aca="false"/>
        <v>#NUM!</v>
      </c>
      <c r="F301" s="4" t="s">
        <v>565</v>
      </c>
      <c r="G301" s="4"/>
      <c r="H301" s="4"/>
      <c r="I301" s="4"/>
      <c r="J301" s="4"/>
      <c r="K301" s="4"/>
      <c r="L301" s="4"/>
      <c r="M301" s="4"/>
    </row>
    <row r="302" customFormat="false" ht="14.5" hidden="false" customHeight="false" outlineLevel="0" collapsed="false">
      <c r="A302" s="4" t="s">
        <v>573</v>
      </c>
      <c r="B302" s="3" t="n">
        <v>0.143</v>
      </c>
      <c r="C302" s="3" t="n">
        <f aca="false">10^-B302</f>
        <v>0.719448978003699</v>
      </c>
      <c r="D302" s="3" t="n">
        <v>0.0504</v>
      </c>
      <c r="E302" s="3" t="n">
        <v>0</v>
      </c>
      <c r="F302" s="4" t="s">
        <v>574</v>
      </c>
      <c r="G302" s="4"/>
      <c r="H302" s="4"/>
      <c r="I302" s="4"/>
      <c r="J302" s="4"/>
      <c r="K302" s="4"/>
      <c r="L302" s="4"/>
      <c r="M302" s="4"/>
    </row>
    <row r="303" customFormat="false" ht="14.5" hidden="false" customHeight="false" outlineLevel="0" collapsed="false">
      <c r="A303" s="4" t="s">
        <v>575</v>
      </c>
      <c r="B303" s="3" t="n">
        <v>0.143</v>
      </c>
      <c r="C303" s="3" t="n">
        <f aca="false">10^-B303</f>
        <v>0.719448978003699</v>
      </c>
      <c r="D303" s="3" t="n">
        <v>0.0566</v>
      </c>
      <c r="E303" s="3" t="e">
        <f aca="false"/>
        <v>#NUM!</v>
      </c>
      <c r="F303" s="4" t="s">
        <v>576</v>
      </c>
      <c r="G303" s="4"/>
      <c r="H303" s="4"/>
      <c r="I303" s="4"/>
      <c r="J303" s="4"/>
      <c r="K303" s="4"/>
      <c r="L303" s="4"/>
      <c r="M303" s="4"/>
    </row>
    <row r="304" customFormat="false" ht="14.5" hidden="false" customHeight="false" outlineLevel="0" collapsed="false">
      <c r="A304" s="4" t="s">
        <v>577</v>
      </c>
      <c r="B304" s="3" t="n">
        <v>0.138</v>
      </c>
      <c r="C304" s="3" t="n">
        <f aca="false">10^-B304</f>
        <v>0.727779804536824</v>
      </c>
      <c r="D304" s="3" t="n">
        <v>0.0588</v>
      </c>
      <c r="E304" s="3" t="e">
        <f aca="false"/>
        <v>#NUM!</v>
      </c>
      <c r="F304" s="4" t="s">
        <v>578</v>
      </c>
      <c r="G304" s="4"/>
      <c r="H304" s="4"/>
      <c r="I304" s="4"/>
      <c r="J304" s="4"/>
      <c r="K304" s="4"/>
      <c r="L304" s="4"/>
      <c r="M304" s="4"/>
    </row>
    <row r="305" customFormat="false" ht="14.5" hidden="false" customHeight="false" outlineLevel="0" collapsed="false">
      <c r="A305" s="4" t="s">
        <v>579</v>
      </c>
      <c r="B305" s="3" t="n">
        <v>0.138</v>
      </c>
      <c r="C305" s="3" t="n">
        <f aca="false">10^-B305</f>
        <v>0.727779804536824</v>
      </c>
      <c r="D305" s="3" t="n">
        <v>0.0588</v>
      </c>
      <c r="E305" s="3" t="e">
        <f aca="false"/>
        <v>#NUM!</v>
      </c>
      <c r="F305" s="4" t="s">
        <v>403</v>
      </c>
      <c r="G305" s="4"/>
      <c r="H305" s="4"/>
      <c r="I305" s="4"/>
      <c r="J305" s="4"/>
      <c r="K305" s="4"/>
      <c r="L305" s="4"/>
      <c r="M305" s="4"/>
    </row>
    <row r="306" customFormat="false" ht="14.5" hidden="false" customHeight="false" outlineLevel="0" collapsed="false">
      <c r="A306" s="4" t="s">
        <v>580</v>
      </c>
      <c r="B306" s="3" t="n">
        <v>0.13</v>
      </c>
      <c r="C306" s="3" t="n">
        <f aca="false">10^-B306</f>
        <v>0.741310241300918</v>
      </c>
      <c r="D306" s="3" t="n">
        <v>0.0513</v>
      </c>
      <c r="E306" s="3" t="e">
        <f aca="false"/>
        <v>#NUM!</v>
      </c>
      <c r="F306" s="4" t="s">
        <v>581</v>
      </c>
      <c r="G306" s="4"/>
      <c r="H306" s="4"/>
      <c r="I306" s="4"/>
      <c r="J306" s="4"/>
      <c r="K306" s="4"/>
      <c r="L306" s="4"/>
      <c r="M306" s="4"/>
    </row>
    <row r="307" customFormat="false" ht="14.5" hidden="false" customHeight="false" outlineLevel="0" collapsed="false">
      <c r="A307" s="4" t="s">
        <v>582</v>
      </c>
      <c r="B307" s="3" t="n">
        <v>0.13</v>
      </c>
      <c r="C307" s="3" t="n">
        <f aca="false">10^-B307</f>
        <v>0.741310241300918</v>
      </c>
      <c r="D307" s="3" t="n">
        <v>0.0513</v>
      </c>
      <c r="E307" s="3" t="e">
        <f aca="false"/>
        <v>#NUM!</v>
      </c>
      <c r="F307" s="4" t="s">
        <v>583</v>
      </c>
      <c r="G307" s="4"/>
      <c r="H307" s="4"/>
      <c r="I307" s="4"/>
      <c r="J307" s="4"/>
      <c r="K307" s="4"/>
      <c r="L307" s="4"/>
      <c r="M307" s="4"/>
    </row>
    <row r="308" customFormat="false" ht="14.5" hidden="false" customHeight="false" outlineLevel="0" collapsed="false">
      <c r="A308" s="4" t="s">
        <v>584</v>
      </c>
      <c r="B308" s="3" t="n">
        <v>0.13</v>
      </c>
      <c r="C308" s="3" t="n">
        <f aca="false">10^-B308</f>
        <v>0.741310241300918</v>
      </c>
      <c r="D308" s="3" t="n">
        <v>0.0714</v>
      </c>
      <c r="E308" s="3" t="e">
        <f aca="false"/>
        <v>#NUM!</v>
      </c>
      <c r="F308" s="4" t="s">
        <v>585</v>
      </c>
      <c r="G308" s="4"/>
      <c r="H308" s="4"/>
      <c r="I308" s="4"/>
      <c r="J308" s="4"/>
      <c r="K308" s="4"/>
      <c r="L308" s="4"/>
      <c r="M308" s="4"/>
    </row>
    <row r="309" customFormat="false" ht="14.5" hidden="false" customHeight="false" outlineLevel="0" collapsed="false">
      <c r="A309" s="4" t="s">
        <v>586</v>
      </c>
      <c r="B309" s="3" t="n">
        <v>0.13</v>
      </c>
      <c r="C309" s="3" t="n">
        <f aca="false">10^-B309</f>
        <v>0.741310241300918</v>
      </c>
      <c r="D309" s="3" t="n">
        <v>0.0714</v>
      </c>
      <c r="E309" s="3" t="e">
        <f aca="false"/>
        <v>#NUM!</v>
      </c>
      <c r="F309" s="4" t="s">
        <v>439</v>
      </c>
      <c r="G309" s="4"/>
      <c r="H309" s="4"/>
      <c r="I309" s="4"/>
      <c r="J309" s="4"/>
      <c r="K309" s="4"/>
      <c r="L309" s="4"/>
      <c r="M309" s="4"/>
    </row>
    <row r="310" customFormat="false" ht="14.5" hidden="false" customHeight="false" outlineLevel="0" collapsed="false">
      <c r="A310" s="4" t="s">
        <v>587</v>
      </c>
      <c r="B310" s="3" t="n">
        <v>0.13</v>
      </c>
      <c r="C310" s="3" t="n">
        <f aca="false">10^-B310</f>
        <v>0.741310241300918</v>
      </c>
      <c r="D310" s="3" t="n">
        <v>0.0714</v>
      </c>
      <c r="E310" s="3" t="e">
        <f aca="false"/>
        <v>#NUM!</v>
      </c>
      <c r="F310" s="4" t="s">
        <v>588</v>
      </c>
      <c r="G310" s="4"/>
      <c r="H310" s="4"/>
      <c r="I310" s="4"/>
      <c r="J310" s="4"/>
      <c r="K310" s="4"/>
      <c r="L310" s="4"/>
      <c r="M310" s="4"/>
    </row>
    <row r="311" customFormat="false" ht="14.5" hidden="false" customHeight="false" outlineLevel="0" collapsed="false">
      <c r="A311" s="4" t="s">
        <v>589</v>
      </c>
      <c r="B311" s="3" t="n">
        <v>0.128</v>
      </c>
      <c r="C311" s="3" t="n">
        <f aca="false">10^-B311</f>
        <v>0.744731973905989</v>
      </c>
      <c r="D311" s="3" t="n">
        <v>0.0506</v>
      </c>
      <c r="E311" s="3" t="e">
        <f aca="false"/>
        <v>#NUM!</v>
      </c>
      <c r="F311" s="4" t="s">
        <v>508</v>
      </c>
      <c r="G311" s="4"/>
      <c r="H311" s="4"/>
      <c r="I311" s="4"/>
      <c r="J311" s="4"/>
      <c r="K311" s="4"/>
      <c r="L311" s="4"/>
      <c r="M311" s="4"/>
    </row>
    <row r="312" customFormat="false" ht="14.5" hidden="false" customHeight="false" outlineLevel="0" collapsed="false">
      <c r="A312" s="4" t="s">
        <v>590</v>
      </c>
      <c r="B312" s="3" t="n">
        <v>0.128</v>
      </c>
      <c r="C312" s="3" t="n">
        <f aca="false">10^-B312</f>
        <v>0.744731973905989</v>
      </c>
      <c r="D312" s="3" t="n">
        <v>0.0526</v>
      </c>
      <c r="E312" s="3" t="e">
        <f aca="false"/>
        <v>#NUM!</v>
      </c>
      <c r="F312" s="4" t="s">
        <v>591</v>
      </c>
      <c r="G312" s="4"/>
      <c r="H312" s="4"/>
      <c r="I312" s="4"/>
      <c r="J312" s="4"/>
      <c r="K312" s="4"/>
      <c r="L312" s="4"/>
      <c r="M312" s="4"/>
    </row>
    <row r="313" customFormat="false" ht="14.5" hidden="false" customHeight="false" outlineLevel="0" collapsed="false">
      <c r="A313" s="4" t="s">
        <v>592</v>
      </c>
      <c r="B313" s="3" t="n">
        <v>0.128</v>
      </c>
      <c r="C313" s="3" t="n">
        <f aca="false">10^-B313</f>
        <v>0.744731973905989</v>
      </c>
      <c r="D313" s="3" t="n">
        <v>0.0479</v>
      </c>
      <c r="E313" s="3" t="n">
        <v>0.707</v>
      </c>
      <c r="F313" s="4" t="s">
        <v>593</v>
      </c>
      <c r="G313" s="4"/>
      <c r="H313" s="4"/>
      <c r="I313" s="4"/>
      <c r="J313" s="4"/>
      <c r="K313" s="4"/>
      <c r="L313" s="4"/>
      <c r="M313" s="4"/>
    </row>
    <row r="314" customFormat="false" ht="14.5" hidden="false" customHeight="false" outlineLevel="0" collapsed="false">
      <c r="A314" s="4" t="s">
        <v>594</v>
      </c>
      <c r="B314" s="3" t="n">
        <v>0.128</v>
      </c>
      <c r="C314" s="3" t="n">
        <f aca="false">10^-B314</f>
        <v>0.744731973905989</v>
      </c>
      <c r="D314" s="3" t="n">
        <v>0.0473</v>
      </c>
      <c r="E314" s="3" t="n">
        <v>1.387</v>
      </c>
      <c r="F314" s="4" t="s">
        <v>595</v>
      </c>
      <c r="G314" s="4"/>
      <c r="H314" s="4"/>
      <c r="I314" s="4"/>
      <c r="J314" s="4"/>
      <c r="K314" s="4"/>
      <c r="L314" s="4"/>
      <c r="M314" s="4"/>
    </row>
    <row r="315" customFormat="false" ht="14.5" hidden="false" customHeight="false" outlineLevel="0" collapsed="false">
      <c r="A315" s="4" t="s">
        <v>596</v>
      </c>
      <c r="B315" s="3" t="n">
        <v>0.125</v>
      </c>
      <c r="C315" s="3" t="n">
        <f aca="false">10^-B315</f>
        <v>0.749894209332456</v>
      </c>
      <c r="D315" s="3" t="n">
        <v>0.0479</v>
      </c>
      <c r="E315" s="3" t="n">
        <v>0.816</v>
      </c>
      <c r="F315" s="4" t="s">
        <v>597</v>
      </c>
      <c r="G315" s="4"/>
      <c r="H315" s="4"/>
      <c r="I315" s="4"/>
      <c r="J315" s="4"/>
      <c r="K315" s="4"/>
      <c r="L315" s="4"/>
      <c r="M315" s="4"/>
    </row>
    <row r="316" customFormat="false" ht="14.5" hidden="false" customHeight="false" outlineLevel="0" collapsed="false">
      <c r="A316" s="4" t="s">
        <v>598</v>
      </c>
      <c r="B316" s="3" t="n">
        <v>0.123</v>
      </c>
      <c r="C316" s="3" t="n">
        <f aca="false">10^-B316</f>
        <v>0.753355563733717</v>
      </c>
      <c r="D316" s="3" t="n">
        <v>0.049</v>
      </c>
      <c r="E316" s="3" t="n">
        <v>2</v>
      </c>
      <c r="F316" s="4" t="s">
        <v>599</v>
      </c>
      <c r="G316" s="4"/>
      <c r="H316" s="4"/>
      <c r="I316" s="4"/>
      <c r="J316" s="4"/>
      <c r="K316" s="4"/>
      <c r="L316" s="4"/>
      <c r="M316" s="4"/>
    </row>
    <row r="317" customFormat="false" ht="14.5" hidden="false" customHeight="false" outlineLevel="0" collapsed="false">
      <c r="A317" s="4" t="s">
        <v>600</v>
      </c>
      <c r="B317" s="3" t="n">
        <v>0.123</v>
      </c>
      <c r="C317" s="3" t="n">
        <f aca="false">10^-B317</f>
        <v>0.753355563733717</v>
      </c>
      <c r="D317" s="3" t="n">
        <v>0.05</v>
      </c>
      <c r="E317" s="3" t="e">
        <f aca="false"/>
        <v>#NUM!</v>
      </c>
      <c r="F317" s="4" t="s">
        <v>601</v>
      </c>
      <c r="G317" s="4"/>
      <c r="H317" s="4"/>
      <c r="I317" s="4"/>
      <c r="J317" s="4"/>
      <c r="K317" s="4"/>
      <c r="L317" s="4"/>
      <c r="M317" s="4"/>
    </row>
    <row r="318" customFormat="false" ht="14.5" hidden="false" customHeight="false" outlineLevel="0" collapsed="false">
      <c r="A318" s="4" t="s">
        <v>602</v>
      </c>
      <c r="B318" s="3" t="n">
        <v>0.121</v>
      </c>
      <c r="C318" s="3" t="n">
        <f aca="false">10^-B318</f>
        <v>0.756832895020974</v>
      </c>
      <c r="D318" s="3" t="n">
        <v>0.0541</v>
      </c>
      <c r="E318" s="3" t="e">
        <f aca="false"/>
        <v>#NUM!</v>
      </c>
      <c r="F318" s="4" t="s">
        <v>603</v>
      </c>
      <c r="G318" s="4"/>
      <c r="H318" s="4"/>
      <c r="I318" s="4"/>
      <c r="J318" s="4"/>
      <c r="K318" s="4"/>
      <c r="L318" s="4"/>
      <c r="M318" s="4"/>
    </row>
    <row r="319" customFormat="false" ht="14.5" hidden="false" customHeight="false" outlineLevel="0" collapsed="false">
      <c r="A319" s="4" t="s">
        <v>604</v>
      </c>
      <c r="B319" s="3" t="n">
        <v>0.121</v>
      </c>
      <c r="C319" s="3" t="n">
        <f aca="false">10^-B319</f>
        <v>0.756832895020974</v>
      </c>
      <c r="D319" s="3" t="n">
        <v>0.0508</v>
      </c>
      <c r="E319" s="3" t="e">
        <f aca="false"/>
        <v>#NUM!</v>
      </c>
      <c r="F319" s="4" t="s">
        <v>605</v>
      </c>
      <c r="G319" s="4"/>
      <c r="H319" s="4"/>
      <c r="I319" s="4"/>
      <c r="J319" s="4"/>
      <c r="K319" s="4"/>
      <c r="L319" s="4"/>
      <c r="M319" s="4"/>
    </row>
    <row r="320" customFormat="false" ht="14.5" hidden="false" customHeight="false" outlineLevel="0" collapsed="false">
      <c r="A320" s="4" t="s">
        <v>606</v>
      </c>
      <c r="B320" s="3" t="n">
        <v>0.121</v>
      </c>
      <c r="C320" s="3" t="n">
        <f aca="false">10^-B320</f>
        <v>0.756832895020974</v>
      </c>
      <c r="D320" s="3" t="n">
        <v>0.0485</v>
      </c>
      <c r="E320" s="3" t="n">
        <v>1</v>
      </c>
      <c r="F320" s="4" t="s">
        <v>607</v>
      </c>
      <c r="G320" s="4"/>
      <c r="H320" s="4"/>
      <c r="I320" s="4"/>
      <c r="J320" s="4"/>
      <c r="K320" s="4"/>
      <c r="L320" s="4"/>
      <c r="M320" s="4"/>
    </row>
    <row r="321" customFormat="false" ht="14.5" hidden="false" customHeight="false" outlineLevel="0" collapsed="false">
      <c r="A321" s="4" t="s">
        <v>608</v>
      </c>
      <c r="B321" s="3" t="n">
        <v>0.121</v>
      </c>
      <c r="C321" s="3" t="n">
        <f aca="false">10^-B321</f>
        <v>0.756832895020974</v>
      </c>
      <c r="D321" s="3" t="n">
        <v>0.0541</v>
      </c>
      <c r="E321" s="3" t="e">
        <f aca="false"/>
        <v>#NUM!</v>
      </c>
      <c r="F321" s="4" t="s">
        <v>609</v>
      </c>
      <c r="G321" s="4"/>
      <c r="H321" s="4"/>
      <c r="I321" s="4"/>
      <c r="J321" s="4"/>
      <c r="K321" s="4"/>
      <c r="L321" s="4"/>
      <c r="M321" s="4"/>
    </row>
    <row r="322" customFormat="false" ht="14.5" hidden="false" customHeight="false" outlineLevel="0" collapsed="false">
      <c r="A322" s="4" t="s">
        <v>610</v>
      </c>
      <c r="B322" s="3" t="n">
        <v>0.12</v>
      </c>
      <c r="C322" s="3" t="n">
        <f aca="false">10^-B322</f>
        <v>0.758577575029184</v>
      </c>
      <c r="D322" s="3" t="n">
        <v>0.0468</v>
      </c>
      <c r="E322" s="3" t="e">
        <f aca="false"/>
        <v>#NUM!</v>
      </c>
      <c r="F322" s="4" t="s">
        <v>611</v>
      </c>
      <c r="G322" s="4"/>
      <c r="H322" s="4"/>
      <c r="I322" s="4"/>
      <c r="J322" s="4"/>
      <c r="K322" s="4"/>
      <c r="L322" s="4"/>
      <c r="M322" s="4"/>
    </row>
    <row r="323" customFormat="false" ht="14.5" hidden="false" customHeight="false" outlineLevel="0" collapsed="false">
      <c r="A323" s="4" t="s">
        <v>612</v>
      </c>
      <c r="B323" s="3" t="n">
        <v>0.12</v>
      </c>
      <c r="C323" s="3" t="n">
        <f aca="false">10^-B323</f>
        <v>0.758577575029184</v>
      </c>
      <c r="D323" s="3" t="n">
        <v>0.0488</v>
      </c>
      <c r="E323" s="3" t="e">
        <f aca="false"/>
        <v>#NUM!</v>
      </c>
      <c r="F323" s="4" t="s">
        <v>508</v>
      </c>
      <c r="G323" s="4"/>
      <c r="H323" s="4"/>
      <c r="I323" s="4"/>
      <c r="J323" s="4"/>
      <c r="K323" s="4"/>
      <c r="L323" s="4"/>
      <c r="M323" s="4"/>
    </row>
    <row r="324" customFormat="false" ht="14.5" hidden="false" customHeight="false" outlineLevel="0" collapsed="false">
      <c r="A324" s="4" t="s">
        <v>613</v>
      </c>
      <c r="B324" s="3" t="n">
        <v>0.12</v>
      </c>
      <c r="C324" s="3" t="n">
        <f aca="false">10^-B324</f>
        <v>0.758577575029184</v>
      </c>
      <c r="D324" s="3" t="n">
        <v>0.05</v>
      </c>
      <c r="E324" s="3" t="e">
        <f aca="false"/>
        <v>#NUM!</v>
      </c>
      <c r="F324" s="4" t="s">
        <v>614</v>
      </c>
      <c r="G324" s="4"/>
      <c r="H324" s="4"/>
      <c r="I324" s="4"/>
      <c r="J324" s="4"/>
      <c r="K324" s="4"/>
      <c r="L324" s="4"/>
      <c r="M324" s="4"/>
    </row>
    <row r="325" customFormat="false" ht="14.5" hidden="false" customHeight="false" outlineLevel="0" collapsed="false">
      <c r="A325" s="4" t="s">
        <v>615</v>
      </c>
      <c r="B325" s="3" t="n">
        <v>0.12</v>
      </c>
      <c r="C325" s="3" t="n">
        <f aca="false">10^-B325</f>
        <v>0.758577575029184</v>
      </c>
      <c r="D325" s="3" t="n">
        <v>0.05</v>
      </c>
      <c r="E325" s="3" t="e">
        <f aca="false"/>
        <v>#NUM!</v>
      </c>
      <c r="F325" s="4" t="s">
        <v>616</v>
      </c>
      <c r="G325" s="4"/>
      <c r="H325" s="4"/>
      <c r="I325" s="4"/>
      <c r="J325" s="4"/>
      <c r="K325" s="4"/>
      <c r="L325" s="4"/>
      <c r="M325" s="4"/>
    </row>
    <row r="326" customFormat="false" ht="14.5" hidden="false" customHeight="false" outlineLevel="0" collapsed="false">
      <c r="A326" s="4" t="s">
        <v>617</v>
      </c>
      <c r="B326" s="3" t="n">
        <v>0.12</v>
      </c>
      <c r="C326" s="3" t="n">
        <f aca="false">10^-B326</f>
        <v>0.758577575029184</v>
      </c>
      <c r="D326" s="3" t="n">
        <v>0.05</v>
      </c>
      <c r="E326" s="3" t="e">
        <f aca="false"/>
        <v>#NUM!</v>
      </c>
      <c r="F326" s="4" t="s">
        <v>618</v>
      </c>
      <c r="G326" s="4"/>
      <c r="H326" s="4"/>
      <c r="I326" s="4"/>
      <c r="J326" s="4"/>
      <c r="K326" s="4"/>
      <c r="L326" s="4"/>
      <c r="M326" s="4"/>
    </row>
    <row r="327" customFormat="false" ht="14.5" hidden="false" customHeight="false" outlineLevel="0" collapsed="false">
      <c r="A327" s="4" t="s">
        <v>619</v>
      </c>
      <c r="B327" s="3" t="n">
        <v>0.12</v>
      </c>
      <c r="C327" s="3" t="n">
        <f aca="false">10^-B327</f>
        <v>0.758577575029184</v>
      </c>
      <c r="D327" s="3" t="n">
        <v>0.0488</v>
      </c>
      <c r="E327" s="3" t="e">
        <f aca="false"/>
        <v>#NUM!</v>
      </c>
      <c r="F327" s="4" t="s">
        <v>620</v>
      </c>
      <c r="G327" s="4"/>
      <c r="H327" s="4"/>
      <c r="I327" s="4"/>
      <c r="J327" s="4"/>
      <c r="K327" s="4"/>
      <c r="L327" s="4"/>
      <c r="M327" s="4"/>
    </row>
    <row r="328" customFormat="false" ht="14.5" hidden="false" customHeight="false" outlineLevel="0" collapsed="false">
      <c r="A328" s="4" t="s">
        <v>621</v>
      </c>
      <c r="B328" s="3" t="n">
        <v>0.12</v>
      </c>
      <c r="C328" s="3" t="n">
        <f aca="false">10^-B328</f>
        <v>0.758577575029184</v>
      </c>
      <c r="D328" s="3" t="n">
        <v>0.0466</v>
      </c>
      <c r="E328" s="3" t="e">
        <f aca="false"/>
        <v>#NUM!</v>
      </c>
      <c r="F328" s="4" t="s">
        <v>622</v>
      </c>
      <c r="G328" s="4"/>
      <c r="H328" s="4"/>
      <c r="I328" s="4"/>
      <c r="J328" s="4"/>
      <c r="K328" s="4"/>
      <c r="L328" s="4"/>
      <c r="M328" s="4"/>
    </row>
    <row r="329" customFormat="false" ht="14.5" hidden="false" customHeight="false" outlineLevel="0" collapsed="false">
      <c r="A329" s="4" t="s">
        <v>623</v>
      </c>
      <c r="B329" s="3" t="n">
        <v>0.117</v>
      </c>
      <c r="C329" s="3" t="n">
        <f aca="false">10^-B329</f>
        <v>0.763835783577691</v>
      </c>
      <c r="D329" s="3" t="n">
        <v>0.0625</v>
      </c>
      <c r="E329" s="3" t="e">
        <f aca="false"/>
        <v>#NUM!</v>
      </c>
      <c r="F329" s="4" t="s">
        <v>624</v>
      </c>
      <c r="G329" s="4"/>
      <c r="H329" s="4"/>
      <c r="I329" s="4"/>
      <c r="J329" s="4"/>
      <c r="K329" s="4"/>
      <c r="L329" s="4"/>
      <c r="M329" s="4"/>
    </row>
    <row r="330" customFormat="false" ht="14.5" hidden="false" customHeight="false" outlineLevel="0" collapsed="false">
      <c r="A330" s="4" t="s">
        <v>625</v>
      </c>
      <c r="B330" s="3" t="n">
        <v>0.117</v>
      </c>
      <c r="C330" s="3" t="n">
        <f aca="false">10^-B330</f>
        <v>0.763835783577691</v>
      </c>
      <c r="D330" s="3" t="n">
        <v>0.0476</v>
      </c>
      <c r="E330" s="3" t="e">
        <f aca="false"/>
        <v>#NUM!</v>
      </c>
      <c r="F330" s="4" t="s">
        <v>626</v>
      </c>
      <c r="G330" s="4"/>
      <c r="H330" s="4"/>
      <c r="I330" s="4"/>
      <c r="J330" s="4"/>
      <c r="K330" s="4"/>
      <c r="L330" s="4"/>
      <c r="M330" s="4"/>
    </row>
    <row r="331" customFormat="false" ht="14.5" hidden="false" customHeight="false" outlineLevel="0" collapsed="false">
      <c r="A331" s="4" t="s">
        <v>627</v>
      </c>
      <c r="B331" s="3" t="n">
        <v>0.115</v>
      </c>
      <c r="C331" s="3" t="n">
        <f aca="false">10^-B331</f>
        <v>0.767361489361819</v>
      </c>
      <c r="D331" s="3" t="n">
        <v>0.0492</v>
      </c>
      <c r="E331" s="3" t="e">
        <f aca="false"/>
        <v>#NUM!</v>
      </c>
      <c r="F331" s="4" t="s">
        <v>614</v>
      </c>
      <c r="G331" s="4"/>
      <c r="H331" s="4"/>
      <c r="I331" s="4"/>
      <c r="J331" s="4"/>
      <c r="K331" s="4"/>
      <c r="L331" s="4"/>
      <c r="M331" s="4"/>
    </row>
    <row r="332" customFormat="false" ht="14.5" hidden="false" customHeight="false" outlineLevel="0" collapsed="false">
      <c r="A332" s="4" t="s">
        <v>628</v>
      </c>
      <c r="B332" s="3" t="n">
        <v>0.114</v>
      </c>
      <c r="C332" s="3" t="n">
        <f aca="false">10^-B332</f>
        <v>0.76913044028661</v>
      </c>
      <c r="D332" s="3" t="n">
        <v>0.0462</v>
      </c>
      <c r="E332" s="3" t="n">
        <v>-1.414</v>
      </c>
      <c r="F332" s="4" t="s">
        <v>629</v>
      </c>
      <c r="G332" s="4"/>
      <c r="H332" s="4"/>
      <c r="I332" s="4"/>
      <c r="J332" s="4"/>
      <c r="K332" s="4"/>
      <c r="L332" s="4"/>
      <c r="M332" s="4"/>
    </row>
    <row r="333" customFormat="false" ht="14.5" hidden="false" customHeight="false" outlineLevel="0" collapsed="false">
      <c r="A333" s="4" t="s">
        <v>630</v>
      </c>
      <c r="B333" s="3" t="n">
        <v>0.113</v>
      </c>
      <c r="C333" s="3" t="n">
        <f aca="false">10^-B333</f>
        <v>0.77090346906443</v>
      </c>
      <c r="D333" s="3" t="n">
        <v>0.0476</v>
      </c>
      <c r="E333" s="3" t="e">
        <f aca="false"/>
        <v>#NUM!</v>
      </c>
      <c r="F333" s="4" t="s">
        <v>508</v>
      </c>
      <c r="G333" s="4"/>
      <c r="H333" s="4"/>
      <c r="I333" s="4"/>
      <c r="J333" s="4"/>
      <c r="K333" s="4"/>
      <c r="L333" s="4"/>
      <c r="M333" s="4"/>
    </row>
    <row r="334" customFormat="false" ht="14.5" hidden="false" customHeight="false" outlineLevel="0" collapsed="false">
      <c r="A334" s="4" t="s">
        <v>631</v>
      </c>
      <c r="B334" s="3" t="n">
        <v>0.113</v>
      </c>
      <c r="C334" s="3" t="n">
        <f aca="false">10^-B334</f>
        <v>0.77090346906443</v>
      </c>
      <c r="D334" s="3" t="n">
        <v>0.0465</v>
      </c>
      <c r="E334" s="3" t="n">
        <v>2.449</v>
      </c>
      <c r="F334" s="4" t="s">
        <v>632</v>
      </c>
      <c r="G334" s="4"/>
      <c r="H334" s="4"/>
      <c r="I334" s="4"/>
      <c r="J334" s="4"/>
      <c r="K334" s="4"/>
      <c r="L334" s="4"/>
      <c r="M334" s="4"/>
    </row>
    <row r="335" customFormat="false" ht="14.5" hidden="false" customHeight="false" outlineLevel="0" collapsed="false">
      <c r="A335" s="4" t="s">
        <v>633</v>
      </c>
      <c r="B335" s="3" t="n">
        <v>0.112</v>
      </c>
      <c r="C335" s="3" t="n">
        <f aca="false">10^-B335</f>
        <v>0.772680585095702</v>
      </c>
      <c r="D335" s="3" t="n">
        <v>0.0467</v>
      </c>
      <c r="E335" s="3" t="n">
        <v>0</v>
      </c>
      <c r="F335" s="4" t="s">
        <v>634</v>
      </c>
      <c r="G335" s="4"/>
      <c r="H335" s="4"/>
      <c r="I335" s="4"/>
      <c r="J335" s="4"/>
      <c r="K335" s="4"/>
      <c r="L335" s="4"/>
      <c r="M335" s="4"/>
    </row>
    <row r="336" customFormat="false" ht="14.5" hidden="false" customHeight="false" outlineLevel="0" collapsed="false">
      <c r="A336" s="4" t="s">
        <v>635</v>
      </c>
      <c r="B336" s="3" t="n">
        <v>0.108</v>
      </c>
      <c r="C336" s="3" t="n">
        <f aca="false">10^-B336</f>
        <v>0.779830110523259</v>
      </c>
      <c r="D336" s="3" t="n">
        <v>0.0588</v>
      </c>
      <c r="E336" s="3" t="e">
        <f aca="false"/>
        <v>#NUM!</v>
      </c>
      <c r="F336" s="4" t="s">
        <v>380</v>
      </c>
      <c r="G336" s="4"/>
      <c r="H336" s="4"/>
      <c r="I336" s="4"/>
      <c r="J336" s="4"/>
      <c r="K336" s="4"/>
      <c r="L336" s="4"/>
      <c r="M336" s="4"/>
    </row>
    <row r="337" customFormat="false" ht="14.5" hidden="false" customHeight="false" outlineLevel="0" collapsed="false">
      <c r="A337" s="4" t="s">
        <v>636</v>
      </c>
      <c r="B337" s="3" t="n">
        <v>0.0958</v>
      </c>
      <c r="C337" s="3" t="n">
        <f aca="false">10^-B337</f>
        <v>0.802047334800666</v>
      </c>
      <c r="D337" s="3" t="n">
        <v>0.0462</v>
      </c>
      <c r="E337" s="3" t="e">
        <f aca="false"/>
        <v>#NUM!</v>
      </c>
      <c r="F337" s="4" t="s">
        <v>637</v>
      </c>
      <c r="G337" s="4"/>
      <c r="H337" s="4"/>
      <c r="I337" s="4"/>
      <c r="J337" s="4"/>
      <c r="K337" s="4"/>
      <c r="L337" s="4"/>
      <c r="M337" s="4"/>
    </row>
    <row r="338" customFormat="false" ht="14.5" hidden="false" customHeight="false" outlineLevel="0" collapsed="false">
      <c r="A338" s="4" t="s">
        <v>638</v>
      </c>
      <c r="B338" s="3" t="n">
        <v>0.0958</v>
      </c>
      <c r="C338" s="3" t="n">
        <f aca="false">10^-B338</f>
        <v>0.802047334800666</v>
      </c>
      <c r="D338" s="3" t="n">
        <v>0.0462</v>
      </c>
      <c r="E338" s="3" t="e">
        <f aca="false"/>
        <v>#NUM!</v>
      </c>
      <c r="F338" s="4" t="s">
        <v>616</v>
      </c>
      <c r="G338" s="4"/>
      <c r="H338" s="4"/>
      <c r="I338" s="4"/>
      <c r="J338" s="4"/>
      <c r="K338" s="4"/>
      <c r="L338" s="4"/>
      <c r="M338" s="4"/>
    </row>
    <row r="339" customFormat="false" ht="14.5" hidden="false" customHeight="false" outlineLevel="0" collapsed="false">
      <c r="A339" s="4" t="s">
        <v>639</v>
      </c>
      <c r="B339" s="3" t="n">
        <v>0.0958</v>
      </c>
      <c r="C339" s="3" t="n">
        <f aca="false">10^-B339</f>
        <v>0.802047334800666</v>
      </c>
      <c r="D339" s="3" t="n">
        <v>0.0462</v>
      </c>
      <c r="E339" s="3" t="e">
        <f aca="false"/>
        <v>#NUM!</v>
      </c>
      <c r="F339" s="4" t="s">
        <v>640</v>
      </c>
      <c r="G339" s="4"/>
      <c r="H339" s="4"/>
      <c r="I339" s="4"/>
      <c r="J339" s="4"/>
      <c r="K339" s="4"/>
      <c r="L339" s="4"/>
      <c r="M339" s="4"/>
    </row>
    <row r="340" customFormat="false" ht="14.5" hidden="false" customHeight="false" outlineLevel="0" collapsed="false">
      <c r="A340" s="4" t="s">
        <v>641</v>
      </c>
      <c r="B340" s="3" t="n">
        <v>0.0958</v>
      </c>
      <c r="C340" s="3" t="n">
        <f aca="false">10^-B340</f>
        <v>0.802047334800666</v>
      </c>
      <c r="D340" s="3" t="n">
        <v>0.0462</v>
      </c>
      <c r="E340" s="3" t="e">
        <f aca="false"/>
        <v>#NUM!</v>
      </c>
      <c r="F340" s="4" t="s">
        <v>642</v>
      </c>
      <c r="G340" s="4"/>
      <c r="H340" s="4"/>
      <c r="I340" s="4"/>
      <c r="J340" s="4"/>
      <c r="K340" s="4"/>
      <c r="L340" s="4"/>
      <c r="M340" s="4"/>
    </row>
    <row r="341" customFormat="false" ht="14.5" hidden="false" customHeight="false" outlineLevel="0" collapsed="false">
      <c r="A341" s="4" t="s">
        <v>643</v>
      </c>
      <c r="B341" s="3" t="n">
        <v>0.0958</v>
      </c>
      <c r="C341" s="3" t="n">
        <f aca="false">10^-B341</f>
        <v>0.802047334800666</v>
      </c>
      <c r="D341" s="3" t="n">
        <v>0.0556</v>
      </c>
      <c r="E341" s="3" t="e">
        <f aca="false"/>
        <v>#NUM!</v>
      </c>
      <c r="F341" s="4" t="s">
        <v>299</v>
      </c>
      <c r="G341" s="4"/>
      <c r="H341" s="4"/>
      <c r="I341" s="4"/>
      <c r="J341" s="4"/>
      <c r="K341" s="4"/>
      <c r="L341" s="4"/>
      <c r="M341" s="4"/>
    </row>
    <row r="342" customFormat="false" ht="14.5" hidden="false" customHeight="false" outlineLevel="0" collapsed="false">
      <c r="A342" s="4" t="s">
        <v>644</v>
      </c>
      <c r="B342" s="3" t="n">
        <v>0.0958</v>
      </c>
      <c r="C342" s="3" t="n">
        <f aca="false">10^-B342</f>
        <v>0.802047334800666</v>
      </c>
      <c r="D342" s="3" t="n">
        <v>0.0556</v>
      </c>
      <c r="E342" s="3" t="e">
        <f aca="false"/>
        <v>#NUM!</v>
      </c>
      <c r="F342" s="4" t="s">
        <v>645</v>
      </c>
      <c r="G342" s="4"/>
      <c r="H342" s="4"/>
      <c r="I342" s="4"/>
      <c r="J342" s="4"/>
      <c r="K342" s="4"/>
      <c r="L342" s="4"/>
      <c r="M342" s="4"/>
    </row>
    <row r="343" customFormat="false" ht="14.5" hidden="false" customHeight="false" outlineLevel="0" collapsed="false">
      <c r="A343" s="4" t="s">
        <v>646</v>
      </c>
      <c r="B343" s="3" t="n">
        <v>0.0947</v>
      </c>
      <c r="C343" s="3" t="n">
        <f aca="false">10^-B343</f>
        <v>0.804081370120614</v>
      </c>
      <c r="D343" s="3" t="n">
        <v>0.0476</v>
      </c>
      <c r="E343" s="3" t="e">
        <f aca="false"/>
        <v>#NUM!</v>
      </c>
      <c r="F343" s="4" t="s">
        <v>483</v>
      </c>
      <c r="G343" s="4"/>
      <c r="H343" s="4"/>
      <c r="I343" s="4"/>
      <c r="J343" s="4"/>
      <c r="K343" s="4"/>
      <c r="L343" s="4"/>
      <c r="M343" s="4"/>
    </row>
    <row r="344" customFormat="false" ht="14.5" hidden="false" customHeight="false" outlineLevel="0" collapsed="false">
      <c r="A344" s="4" t="s">
        <v>647</v>
      </c>
      <c r="B344" s="3" t="n">
        <v>0.091</v>
      </c>
      <c r="C344" s="3" t="n">
        <f aca="false">10^-B344</f>
        <v>0.810961057853841</v>
      </c>
      <c r="D344" s="3" t="n">
        <v>0.0526</v>
      </c>
      <c r="E344" s="3" t="e">
        <f aca="false"/>
        <v>#NUM!</v>
      </c>
      <c r="F344" s="4" t="s">
        <v>585</v>
      </c>
      <c r="G344" s="4"/>
      <c r="H344" s="4"/>
      <c r="I344" s="4"/>
      <c r="J344" s="4"/>
      <c r="K344" s="4"/>
      <c r="L344" s="4"/>
      <c r="M344" s="4"/>
    </row>
    <row r="345" customFormat="false" ht="14.5" hidden="false" customHeight="false" outlineLevel="0" collapsed="false">
      <c r="A345" s="4" t="s">
        <v>648</v>
      </c>
      <c r="B345" s="3" t="n">
        <v>0.091</v>
      </c>
      <c r="C345" s="3" t="n">
        <f aca="false">10^-B345</f>
        <v>0.810961057853841</v>
      </c>
      <c r="D345" s="3" t="n">
        <v>0.0526</v>
      </c>
      <c r="E345" s="3" t="e">
        <f aca="false"/>
        <v>#NUM!</v>
      </c>
      <c r="F345" s="4" t="s">
        <v>342</v>
      </c>
      <c r="G345" s="4"/>
      <c r="H345" s="4"/>
      <c r="I345" s="4"/>
      <c r="J345" s="4"/>
      <c r="K345" s="4"/>
      <c r="L345" s="4"/>
      <c r="M345" s="4"/>
    </row>
    <row r="346" customFormat="false" ht="14.5" hidden="false" customHeight="false" outlineLevel="0" collapsed="false">
      <c r="A346" s="4" t="s">
        <v>649</v>
      </c>
      <c r="B346" s="3" t="n">
        <v>0.091</v>
      </c>
      <c r="C346" s="3" t="n">
        <f aca="false">10^-B346</f>
        <v>0.810961057853841</v>
      </c>
      <c r="D346" s="3" t="n">
        <v>0.0526</v>
      </c>
      <c r="E346" s="3" t="e">
        <f aca="false"/>
        <v>#NUM!</v>
      </c>
      <c r="F346" s="4" t="s">
        <v>585</v>
      </c>
      <c r="G346" s="4"/>
      <c r="H346" s="4"/>
      <c r="I346" s="4"/>
      <c r="J346" s="4"/>
      <c r="K346" s="4"/>
      <c r="L346" s="4"/>
      <c r="M346" s="4"/>
    </row>
    <row r="347" customFormat="false" ht="14.5" hidden="false" customHeight="false" outlineLevel="0" collapsed="false">
      <c r="A347" s="4" t="s">
        <v>650</v>
      </c>
      <c r="B347" s="3" t="n">
        <v>0.091</v>
      </c>
      <c r="C347" s="3" t="n">
        <f aca="false">10^-B347</f>
        <v>0.810961057853841</v>
      </c>
      <c r="D347" s="3" t="n">
        <v>0.0526</v>
      </c>
      <c r="E347" s="3" t="e">
        <f aca="false"/>
        <v>#NUM!</v>
      </c>
      <c r="F347" s="4" t="s">
        <v>651</v>
      </c>
      <c r="G347" s="4"/>
      <c r="H347" s="4"/>
      <c r="I347" s="4"/>
      <c r="J347" s="4"/>
      <c r="K347" s="4"/>
      <c r="L347" s="4"/>
      <c r="M347" s="4"/>
    </row>
    <row r="348" customFormat="false" ht="14.5" hidden="false" customHeight="false" outlineLevel="0" collapsed="false">
      <c r="A348" s="4" t="s">
        <v>652</v>
      </c>
      <c r="B348" s="3" t="n">
        <v>0.0799</v>
      </c>
      <c r="C348" s="3" t="n">
        <f aca="false">10^-B348</f>
        <v>0.831955313840021</v>
      </c>
      <c r="D348" s="3" t="n">
        <v>0.05</v>
      </c>
      <c r="E348" s="3" t="e">
        <f aca="false"/>
        <v>#NUM!</v>
      </c>
      <c r="F348" s="4" t="s">
        <v>653</v>
      </c>
      <c r="G348" s="4"/>
      <c r="H348" s="4"/>
      <c r="I348" s="4"/>
      <c r="J348" s="4"/>
      <c r="K348" s="4"/>
      <c r="L348" s="4"/>
      <c r="M348" s="4"/>
    </row>
    <row r="349" customFormat="false" ht="14.5" hidden="false" customHeight="false" outlineLevel="0" collapsed="false">
      <c r="A349" s="4" t="s">
        <v>654</v>
      </c>
      <c r="B349" s="3" t="n">
        <v>0.0799</v>
      </c>
      <c r="C349" s="3" t="n">
        <f aca="false">10^-B349</f>
        <v>0.831955313840021</v>
      </c>
      <c r="D349" s="3" t="n">
        <v>0.05</v>
      </c>
      <c r="E349" s="3" t="e">
        <f aca="false"/>
        <v>#NUM!</v>
      </c>
      <c r="F349" s="4" t="s">
        <v>342</v>
      </c>
      <c r="G349" s="4"/>
      <c r="H349" s="4"/>
      <c r="I349" s="4"/>
      <c r="J349" s="4"/>
      <c r="K349" s="4"/>
      <c r="L349" s="4"/>
      <c r="M349" s="4"/>
    </row>
    <row r="350" customFormat="false" ht="14.5" hidden="false" customHeight="false" outlineLevel="0" collapsed="false">
      <c r="A350" s="4" t="s">
        <v>655</v>
      </c>
      <c r="B350" s="3" t="n">
        <v>0.0696</v>
      </c>
      <c r="C350" s="3" t="n">
        <f aca="false">10^-B350</f>
        <v>0.851922326428547</v>
      </c>
      <c r="D350" s="3" t="n">
        <v>0.0476</v>
      </c>
      <c r="E350" s="3" t="e">
        <f aca="false"/>
        <v>#NUM!</v>
      </c>
      <c r="F350" s="4" t="s">
        <v>656</v>
      </c>
      <c r="G350" s="4"/>
      <c r="H350" s="4"/>
      <c r="I350" s="4"/>
      <c r="J350" s="4"/>
      <c r="K350" s="4"/>
      <c r="L350" s="4"/>
      <c r="M350" s="4"/>
    </row>
    <row r="351" customFormat="false" ht="14.5" hidden="false" customHeight="false" outlineLevel="0" collapsed="false">
      <c r="A351" s="4" t="s">
        <v>657</v>
      </c>
      <c r="B351" s="3" t="n">
        <v>0.0696</v>
      </c>
      <c r="C351" s="3" t="n">
        <f aca="false">10^-B351</f>
        <v>0.851922326428547</v>
      </c>
      <c r="D351" s="3" t="n">
        <v>0.0476</v>
      </c>
      <c r="E351" s="3" t="e">
        <f aca="false"/>
        <v>#NUM!</v>
      </c>
      <c r="F351" s="4" t="s">
        <v>658</v>
      </c>
      <c r="G351" s="4"/>
      <c r="H351" s="4"/>
      <c r="I351" s="4"/>
      <c r="J351" s="4"/>
      <c r="K351" s="4"/>
      <c r="L351" s="4"/>
      <c r="M351" s="4"/>
    </row>
    <row r="352" customFormat="false" ht="14.5" hidden="false" customHeight="false" outlineLevel="0" collapsed="false">
      <c r="A352" s="4" t="s">
        <v>659</v>
      </c>
      <c r="B352" s="3" t="n">
        <v>0</v>
      </c>
      <c r="C352" s="3" t="n">
        <f aca="false">10^-B352</f>
        <v>1</v>
      </c>
      <c r="D352" s="3" t="n">
        <v>0.0238</v>
      </c>
      <c r="E352" s="3" t="e">
        <f aca="false"/>
        <v>#NUM!</v>
      </c>
      <c r="F352" s="4" t="s">
        <v>660</v>
      </c>
      <c r="G352" s="4"/>
      <c r="H352" s="4"/>
      <c r="I352" s="4"/>
      <c r="J352" s="4"/>
      <c r="K352" s="4"/>
      <c r="L352" s="4"/>
      <c r="M352" s="4"/>
    </row>
    <row r="353" customFormat="false" ht="14.5" hidden="false" customHeight="false" outlineLevel="0" collapsed="false">
      <c r="A353" s="4" t="s">
        <v>661</v>
      </c>
      <c r="B353" s="3" t="n">
        <v>0</v>
      </c>
      <c r="C353" s="3" t="n">
        <f aca="false">10^-B353</f>
        <v>1</v>
      </c>
      <c r="D353" s="3" t="n">
        <v>0.0145</v>
      </c>
      <c r="E353" s="3" t="e">
        <f aca="false"/>
        <v>#NUM!</v>
      </c>
      <c r="F353" s="4" t="s">
        <v>662</v>
      </c>
      <c r="G353" s="4"/>
      <c r="H353" s="4"/>
      <c r="I353" s="4"/>
      <c r="J353" s="4"/>
      <c r="K353" s="4"/>
      <c r="L353" s="4"/>
      <c r="M353" s="4"/>
    </row>
    <row r="354" customFormat="false" ht="14.5" hidden="false" customHeight="false" outlineLevel="0" collapsed="false">
      <c r="A354" s="4" t="s">
        <v>663</v>
      </c>
      <c r="B354" s="3" t="n">
        <v>0</v>
      </c>
      <c r="C354" s="3" t="n">
        <f aca="false">10^-B354</f>
        <v>1</v>
      </c>
      <c r="D354" s="3" t="n">
        <v>0.0338</v>
      </c>
      <c r="E354" s="3" t="n">
        <v>0</v>
      </c>
      <c r="F354" s="4" t="s">
        <v>664</v>
      </c>
      <c r="G354" s="4"/>
      <c r="H354" s="4"/>
      <c r="I354" s="4"/>
      <c r="J354" s="4"/>
      <c r="K354" s="4"/>
      <c r="L354" s="4"/>
      <c r="M354" s="4"/>
    </row>
    <row r="355" customFormat="false" ht="14.5" hidden="false" customHeight="false" outlineLevel="0" collapsed="false">
      <c r="A355" s="4" t="s">
        <v>665</v>
      </c>
      <c r="B355" s="3" t="n">
        <v>0</v>
      </c>
      <c r="C355" s="3" t="n">
        <f aca="false">10^-B355</f>
        <v>1</v>
      </c>
      <c r="D355" s="3" t="n">
        <v>0.0408</v>
      </c>
      <c r="E355" s="3" t="n">
        <v>1</v>
      </c>
      <c r="F355" s="4" t="s">
        <v>666</v>
      </c>
      <c r="G355" s="4"/>
      <c r="H355" s="4"/>
      <c r="I355" s="4"/>
      <c r="J355" s="4"/>
      <c r="K355" s="4"/>
      <c r="L355" s="4"/>
      <c r="M355" s="4"/>
    </row>
    <row r="356" customFormat="false" ht="14.5" hidden="false" customHeight="false" outlineLevel="0" collapsed="false">
      <c r="A356" s="4" t="s">
        <v>667</v>
      </c>
      <c r="B356" s="3" t="n">
        <v>0</v>
      </c>
      <c r="C356" s="3" t="n">
        <f aca="false">10^-B356</f>
        <v>1</v>
      </c>
      <c r="D356" s="3" t="n">
        <v>0.0391</v>
      </c>
      <c r="E356" s="3" t="n">
        <v>1.342</v>
      </c>
      <c r="F356" s="4" t="s">
        <v>668</v>
      </c>
      <c r="G356" s="4"/>
      <c r="H356" s="4"/>
      <c r="I356" s="4"/>
      <c r="J356" s="4"/>
      <c r="K356" s="4"/>
      <c r="L356" s="4"/>
      <c r="M356" s="4"/>
    </row>
    <row r="357" customFormat="false" ht="14.5" hidden="false" customHeight="false" outlineLevel="0" collapsed="false">
      <c r="A357" s="4" t="s">
        <v>669</v>
      </c>
      <c r="B357" s="3" t="n">
        <v>0</v>
      </c>
      <c r="C357" s="3" t="n">
        <f aca="false">10^-B357</f>
        <v>1</v>
      </c>
      <c r="D357" s="3" t="n">
        <v>0.0435</v>
      </c>
      <c r="E357" s="3" t="e">
        <f aca="false"/>
        <v>#NUM!</v>
      </c>
      <c r="F357" s="4" t="s">
        <v>670</v>
      </c>
      <c r="G357" s="4"/>
      <c r="H357" s="4"/>
      <c r="I357" s="4"/>
      <c r="J357" s="4"/>
      <c r="K357" s="4"/>
      <c r="L357" s="4"/>
      <c r="M357" s="4"/>
    </row>
    <row r="358" customFormat="false" ht="14.5" hidden="false" customHeight="false" outlineLevel="0" collapsed="false">
      <c r="A358" s="4" t="s">
        <v>671</v>
      </c>
      <c r="B358" s="3" t="n">
        <v>0</v>
      </c>
      <c r="C358" s="3" t="n">
        <f aca="false">10^-B358</f>
        <v>1</v>
      </c>
      <c r="D358" s="3" t="n">
        <v>0.0317</v>
      </c>
      <c r="E358" s="3" t="e">
        <f aca="false"/>
        <v>#NUM!</v>
      </c>
      <c r="F358" s="4" t="s">
        <v>672</v>
      </c>
      <c r="G358" s="4"/>
      <c r="H358" s="4"/>
      <c r="I358" s="4"/>
      <c r="J358" s="4"/>
      <c r="K358" s="4"/>
      <c r="L358" s="4"/>
      <c r="M358" s="4"/>
    </row>
    <row r="359" customFormat="false" ht="14.5" hidden="false" customHeight="false" outlineLevel="0" collapsed="false">
      <c r="A359" s="4" t="s">
        <v>673</v>
      </c>
      <c r="B359" s="3" t="n">
        <v>0</v>
      </c>
      <c r="C359" s="3" t="n">
        <f aca="false">10^-B359</f>
        <v>1</v>
      </c>
      <c r="D359" s="3" t="n">
        <v>0.0379</v>
      </c>
      <c r="E359" s="3" t="e">
        <f aca="false"/>
        <v>#NUM!</v>
      </c>
      <c r="F359" s="4" t="s">
        <v>674</v>
      </c>
      <c r="G359" s="4"/>
      <c r="H359" s="4"/>
      <c r="I359" s="4"/>
      <c r="J359" s="4"/>
      <c r="K359" s="4"/>
      <c r="L359" s="4"/>
      <c r="M359" s="4"/>
    </row>
    <row r="360" customFormat="false" ht="14.5" hidden="false" customHeight="false" outlineLevel="0" collapsed="false">
      <c r="A360" s="4" t="s">
        <v>675</v>
      </c>
      <c r="B360" s="3" t="n">
        <v>0</v>
      </c>
      <c r="C360" s="3" t="n">
        <f aca="false">10^-B360</f>
        <v>1</v>
      </c>
      <c r="D360" s="3" t="n">
        <v>0.0455</v>
      </c>
      <c r="E360" s="3" t="e">
        <f aca="false"/>
        <v>#NUM!</v>
      </c>
      <c r="F360" s="4" t="s">
        <v>672</v>
      </c>
      <c r="G360" s="4"/>
      <c r="H360" s="4"/>
      <c r="I360" s="4"/>
      <c r="J360" s="4"/>
      <c r="K360" s="4"/>
      <c r="L360" s="4"/>
      <c r="M360" s="4"/>
    </row>
    <row r="361" customFormat="false" ht="14.5" hidden="false" customHeight="false" outlineLevel="0" collapsed="false">
      <c r="A361" s="4" t="s">
        <v>676</v>
      </c>
      <c r="B361" s="3" t="n">
        <v>0</v>
      </c>
      <c r="C361" s="3" t="n">
        <f aca="false">10^-B361</f>
        <v>1</v>
      </c>
      <c r="D361" s="3" t="n">
        <v>0.039</v>
      </c>
      <c r="E361" s="3" t="n">
        <v>2.449</v>
      </c>
      <c r="F361" s="4" t="s">
        <v>677</v>
      </c>
      <c r="G361" s="4"/>
      <c r="H361" s="4"/>
      <c r="I361" s="4"/>
      <c r="J361" s="4"/>
      <c r="K361" s="4"/>
      <c r="L361" s="4"/>
      <c r="M361" s="4"/>
    </row>
    <row r="362" customFormat="false" ht="14.5" hidden="false" customHeight="false" outlineLevel="0" collapsed="false">
      <c r="A362" s="4" t="s">
        <v>678</v>
      </c>
      <c r="B362" s="3" t="n">
        <v>0</v>
      </c>
      <c r="C362" s="3" t="n">
        <f aca="false">10^-B362</f>
        <v>1</v>
      </c>
      <c r="D362" s="3" t="n">
        <v>0.0221</v>
      </c>
      <c r="E362" s="3" t="e">
        <f aca="false"/>
        <v>#NUM!</v>
      </c>
      <c r="F362" s="4" t="s">
        <v>679</v>
      </c>
      <c r="G362" s="4"/>
      <c r="H362" s="4"/>
      <c r="I362" s="4"/>
      <c r="J362" s="4"/>
      <c r="K362" s="4"/>
      <c r="L362" s="4"/>
      <c r="M362" s="4"/>
    </row>
    <row r="363" customFormat="false" ht="14.5" hidden="false" customHeight="false" outlineLevel="0" collapsed="false">
      <c r="A363" s="4" t="s">
        <v>680</v>
      </c>
      <c r="B363" s="3" t="n">
        <v>0</v>
      </c>
      <c r="C363" s="3" t="n">
        <f aca="false">10^-B363</f>
        <v>1</v>
      </c>
      <c r="D363" s="3" t="n">
        <v>0.04</v>
      </c>
      <c r="E363" s="3" t="e">
        <f aca="false"/>
        <v>#NUM!</v>
      </c>
      <c r="F363" s="4" t="s">
        <v>681</v>
      </c>
      <c r="G363" s="4"/>
      <c r="H363" s="4"/>
      <c r="I363" s="4"/>
      <c r="J363" s="4"/>
      <c r="K363" s="4"/>
      <c r="L363" s="4"/>
      <c r="M363" s="4"/>
    </row>
    <row r="364" customFormat="false" ht="14.5" hidden="false" customHeight="false" outlineLevel="0" collapsed="false">
      <c r="A364" s="4" t="s">
        <v>682</v>
      </c>
      <c r="B364" s="3" t="n">
        <v>0</v>
      </c>
      <c r="C364" s="3" t="n">
        <f aca="false">10^-B364</f>
        <v>1</v>
      </c>
      <c r="D364" s="3" t="n">
        <v>0.0426</v>
      </c>
      <c r="E364" s="3" t="e">
        <f aca="false"/>
        <v>#NUM!</v>
      </c>
      <c r="F364" s="4" t="s">
        <v>683</v>
      </c>
      <c r="G364" s="4"/>
      <c r="H364" s="4"/>
      <c r="I364" s="4"/>
      <c r="J364" s="4"/>
      <c r="K364" s="4"/>
      <c r="L364" s="4"/>
      <c r="M364" s="4"/>
    </row>
    <row r="365" customFormat="false" ht="14.5" hidden="false" customHeight="false" outlineLevel="0" collapsed="false">
      <c r="A365" s="4" t="s">
        <v>684</v>
      </c>
      <c r="B365" s="3" t="n">
        <v>0</v>
      </c>
      <c r="C365" s="3" t="n">
        <f aca="false">10^-B365</f>
        <v>1</v>
      </c>
      <c r="D365" s="3" t="n">
        <v>0.0154</v>
      </c>
      <c r="E365" s="3" t="e">
        <f aca="false"/>
        <v>#NUM!</v>
      </c>
      <c r="F365" s="4" t="s">
        <v>685</v>
      </c>
      <c r="G365" s="4"/>
      <c r="H365" s="4"/>
      <c r="I365" s="4"/>
      <c r="J365" s="4"/>
      <c r="K365" s="4"/>
      <c r="L365" s="4"/>
      <c r="M365" s="4"/>
    </row>
    <row r="366" customFormat="false" ht="14.5" hidden="false" customHeight="false" outlineLevel="0" collapsed="false">
      <c r="A366" s="4" t="s">
        <v>686</v>
      </c>
      <c r="B366" s="3" t="n">
        <v>0</v>
      </c>
      <c r="C366" s="3" t="n">
        <f aca="false">10^-B366</f>
        <v>1</v>
      </c>
      <c r="D366" s="3" t="n">
        <v>0.0455</v>
      </c>
      <c r="E366" s="3" t="e">
        <f aca="false"/>
        <v>#NUM!</v>
      </c>
      <c r="F366" s="4" t="s">
        <v>687</v>
      </c>
      <c r="G366" s="4"/>
      <c r="H366" s="4"/>
      <c r="I366" s="4"/>
      <c r="J366" s="4"/>
      <c r="K366" s="4"/>
      <c r="L366" s="4"/>
      <c r="M366" s="4"/>
    </row>
    <row r="367" customFormat="false" ht="14.5" hidden="false" customHeight="false" outlineLevel="0" collapsed="false">
      <c r="A367" s="4" t="s">
        <v>688</v>
      </c>
      <c r="B367" s="3" t="n">
        <v>0</v>
      </c>
      <c r="C367" s="3" t="n">
        <f aca="false">10^-B367</f>
        <v>1</v>
      </c>
      <c r="D367" s="3" t="n">
        <v>0.0294</v>
      </c>
      <c r="E367" s="3" t="e">
        <f aca="false"/>
        <v>#NUM!</v>
      </c>
      <c r="F367" s="4" t="s">
        <v>624</v>
      </c>
      <c r="G367" s="4"/>
      <c r="H367" s="4"/>
      <c r="I367" s="4"/>
      <c r="J367" s="4"/>
      <c r="K367" s="4"/>
      <c r="L367" s="4"/>
      <c r="M367" s="4"/>
    </row>
    <row r="368" customFormat="false" ht="14.5" hidden="false" customHeight="false" outlineLevel="0" collapsed="false">
      <c r="A368" s="4" t="s">
        <v>689</v>
      </c>
      <c r="B368" s="3" t="n">
        <v>0</v>
      </c>
      <c r="C368" s="3" t="n">
        <f aca="false">10^-B368</f>
        <v>1</v>
      </c>
      <c r="D368" s="3" t="n">
        <v>0.0377</v>
      </c>
      <c r="E368" s="3" t="e">
        <f aca="false"/>
        <v>#NUM!</v>
      </c>
      <c r="F368" s="4" t="s">
        <v>690</v>
      </c>
      <c r="G368" s="4"/>
      <c r="H368" s="4"/>
      <c r="I368" s="4"/>
      <c r="J368" s="4"/>
      <c r="K368" s="4"/>
      <c r="L368" s="4"/>
      <c r="M368" s="4"/>
    </row>
    <row r="369" customFormat="false" ht="14.5" hidden="false" customHeight="false" outlineLevel="0" collapsed="false">
      <c r="A369" s="4" t="s">
        <v>691</v>
      </c>
      <c r="B369" s="3" t="n">
        <v>0</v>
      </c>
      <c r="C369" s="3" t="n">
        <f aca="false">10^-B369</f>
        <v>1</v>
      </c>
      <c r="D369" s="3" t="n">
        <v>0.0377</v>
      </c>
      <c r="E369" s="3" t="e">
        <f aca="false"/>
        <v>#NUM!</v>
      </c>
      <c r="F369" s="4" t="s">
        <v>692</v>
      </c>
      <c r="G369" s="4"/>
      <c r="H369" s="4"/>
      <c r="I369" s="4"/>
      <c r="J369" s="4"/>
      <c r="K369" s="4"/>
      <c r="L369" s="4"/>
      <c r="M369" s="4"/>
    </row>
    <row r="370" customFormat="false" ht="14.5" hidden="false" customHeight="false" outlineLevel="0" collapsed="false">
      <c r="A370" s="4" t="s">
        <v>693</v>
      </c>
      <c r="B370" s="3" t="n">
        <v>0</v>
      </c>
      <c r="C370" s="3" t="n">
        <f aca="false">10^-B370</f>
        <v>1</v>
      </c>
      <c r="D370" s="3" t="n">
        <v>0.0375</v>
      </c>
      <c r="E370" s="3" t="e">
        <f aca="false"/>
        <v>#NUM!</v>
      </c>
      <c r="F370" s="4" t="s">
        <v>694</v>
      </c>
      <c r="G370" s="4"/>
      <c r="H370" s="4"/>
      <c r="I370" s="4"/>
      <c r="J370" s="4"/>
      <c r="K370" s="4"/>
      <c r="L370" s="4"/>
      <c r="M370" s="4"/>
    </row>
    <row r="371" customFormat="false" ht="14.5" hidden="false" customHeight="false" outlineLevel="0" collapsed="false">
      <c r="A371" s="4" t="s">
        <v>695</v>
      </c>
      <c r="B371" s="3" t="n">
        <v>0</v>
      </c>
      <c r="C371" s="3" t="n">
        <f aca="false">10^-B371</f>
        <v>1</v>
      </c>
      <c r="D371" s="3" t="n">
        <v>0.0431</v>
      </c>
      <c r="E371" s="3" t="n">
        <v>1</v>
      </c>
      <c r="F371" s="4" t="s">
        <v>696</v>
      </c>
      <c r="G371" s="4"/>
      <c r="H371" s="4"/>
      <c r="I371" s="4"/>
      <c r="J371" s="4"/>
      <c r="K371" s="4"/>
      <c r="L371" s="4"/>
      <c r="M371" s="4"/>
    </row>
    <row r="372" customFormat="false" ht="14.5" hidden="false" customHeight="false" outlineLevel="0" collapsed="false">
      <c r="A372" s="4" t="s">
        <v>697</v>
      </c>
      <c r="B372" s="3" t="n">
        <v>0</v>
      </c>
      <c r="C372" s="3" t="n">
        <f aca="false">10^-B372</f>
        <v>1</v>
      </c>
      <c r="D372" s="3" t="n">
        <v>0.0449</v>
      </c>
      <c r="E372" s="3" t="e">
        <f aca="false"/>
        <v>#NUM!</v>
      </c>
      <c r="F372" s="4" t="s">
        <v>698</v>
      </c>
      <c r="G372" s="4"/>
      <c r="H372" s="4"/>
      <c r="I372" s="4"/>
      <c r="J372" s="4"/>
      <c r="K372" s="4"/>
      <c r="L372" s="4"/>
      <c r="M372" s="4"/>
    </row>
    <row r="373" customFormat="false" ht="14.5" hidden="false" customHeight="false" outlineLevel="0" collapsed="false">
      <c r="A373" s="4" t="s">
        <v>699</v>
      </c>
      <c r="B373" s="3" t="n">
        <v>0</v>
      </c>
      <c r="C373" s="3" t="n">
        <f aca="false">10^-B373</f>
        <v>1</v>
      </c>
      <c r="D373" s="3" t="n">
        <v>0.0328</v>
      </c>
      <c r="E373" s="3" t="e">
        <f aca="false"/>
        <v>#NUM!</v>
      </c>
      <c r="F373" s="4" t="s">
        <v>700</v>
      </c>
      <c r="G373" s="4"/>
      <c r="H373" s="4"/>
      <c r="I373" s="4"/>
      <c r="J373" s="4"/>
      <c r="K373" s="4"/>
      <c r="L373" s="4"/>
      <c r="M373" s="4"/>
    </row>
    <row r="374" customFormat="false" ht="14.5" hidden="false" customHeight="false" outlineLevel="0" collapsed="false">
      <c r="A374" s="4" t="s">
        <v>701</v>
      </c>
      <c r="B374" s="3" t="n">
        <v>0</v>
      </c>
      <c r="C374" s="3" t="n">
        <f aca="false">10^-B374</f>
        <v>1</v>
      </c>
      <c r="D374" s="3" t="n">
        <v>0.0244</v>
      </c>
      <c r="E374" s="3" t="e">
        <f aca="false"/>
        <v>#NUM!</v>
      </c>
      <c r="F374" s="4" t="s">
        <v>685</v>
      </c>
      <c r="G374" s="4"/>
      <c r="H374" s="4"/>
      <c r="I374" s="4"/>
      <c r="J374" s="4"/>
      <c r="K374" s="4"/>
      <c r="L374" s="4"/>
      <c r="M374" s="4"/>
    </row>
    <row r="375" customFormat="false" ht="14.5" hidden="false" customHeight="false" outlineLevel="0" collapsed="false">
      <c r="A375" s="4" t="s">
        <v>702</v>
      </c>
      <c r="B375" s="3" t="n">
        <v>0</v>
      </c>
      <c r="C375" s="3" t="n">
        <f aca="false">10^-B375</f>
        <v>1</v>
      </c>
      <c r="D375" s="3" t="n">
        <v>0.0403</v>
      </c>
      <c r="E375" s="3" t="e">
        <f aca="false"/>
        <v>#NUM!</v>
      </c>
      <c r="F375" s="4" t="s">
        <v>696</v>
      </c>
      <c r="G375" s="4"/>
      <c r="H375" s="4"/>
      <c r="I375" s="4"/>
      <c r="J375" s="4"/>
      <c r="K375" s="4"/>
      <c r="L375" s="4"/>
      <c r="M375" s="4"/>
    </row>
    <row r="376" customFormat="false" ht="14.5" hidden="false" customHeight="false" outlineLevel="0" collapsed="false">
      <c r="A376" s="4" t="s">
        <v>703</v>
      </c>
      <c r="B376" s="3" t="n">
        <v>0</v>
      </c>
      <c r="C376" s="3" t="n">
        <f aca="false">10^-B376</f>
        <v>1</v>
      </c>
      <c r="D376" s="3" t="n">
        <v>0.025</v>
      </c>
      <c r="E376" s="3" t="e">
        <f aca="false"/>
        <v>#NUM!</v>
      </c>
      <c r="F376" s="4" t="s">
        <v>704</v>
      </c>
      <c r="G376" s="4"/>
      <c r="H376" s="4"/>
      <c r="I376" s="4"/>
      <c r="J376" s="4"/>
      <c r="K376" s="4"/>
      <c r="L376" s="4"/>
      <c r="M376" s="4"/>
    </row>
    <row r="377" customFormat="false" ht="14.5" hidden="false" customHeight="false" outlineLevel="0" collapsed="false">
      <c r="A377" s="4" t="s">
        <v>705</v>
      </c>
      <c r="B377" s="3" t="n">
        <v>0</v>
      </c>
      <c r="C377" s="3" t="n">
        <f aca="false">10^-B377</f>
        <v>1</v>
      </c>
      <c r="D377" s="3" t="n">
        <v>0.0282</v>
      </c>
      <c r="E377" s="3" t="e">
        <f aca="false"/>
        <v>#NUM!</v>
      </c>
      <c r="F377" s="4" t="s">
        <v>706</v>
      </c>
      <c r="G377" s="4"/>
      <c r="H377" s="4"/>
      <c r="I377" s="4"/>
      <c r="J377" s="4"/>
      <c r="K377" s="4"/>
      <c r="L377" s="4"/>
      <c r="M377" s="4"/>
    </row>
    <row r="378" customFormat="false" ht="14.5" hidden="false" customHeight="false" outlineLevel="0" collapsed="false">
      <c r="A378" s="4" t="s">
        <v>707</v>
      </c>
      <c r="B378" s="3" t="n">
        <v>0</v>
      </c>
      <c r="C378" s="3" t="n">
        <f aca="false">10^-B378</f>
        <v>1</v>
      </c>
      <c r="D378" s="3" t="n">
        <v>0.0164</v>
      </c>
      <c r="E378" s="3" t="e">
        <f aca="false"/>
        <v>#NUM!</v>
      </c>
      <c r="F378" s="4" t="s">
        <v>708</v>
      </c>
      <c r="G378" s="4"/>
      <c r="H378" s="4"/>
      <c r="I378" s="4"/>
      <c r="J378" s="4"/>
      <c r="K378" s="4"/>
      <c r="L378" s="4"/>
      <c r="M378" s="4"/>
    </row>
    <row r="379" customFormat="false" ht="14.5" hidden="false" customHeight="false" outlineLevel="0" collapsed="false">
      <c r="A379" s="4" t="s">
        <v>709</v>
      </c>
      <c r="B379" s="3" t="n">
        <v>0</v>
      </c>
      <c r="C379" s="3" t="n">
        <f aca="false">10^-B379</f>
        <v>1</v>
      </c>
      <c r="D379" s="3" t="n">
        <v>0.0442</v>
      </c>
      <c r="E379" s="3" t="e">
        <f aca="false"/>
        <v>#NUM!</v>
      </c>
      <c r="F379" s="4" t="s">
        <v>710</v>
      </c>
      <c r="G379" s="4"/>
      <c r="H379" s="4"/>
      <c r="I379" s="4"/>
      <c r="J379" s="4"/>
      <c r="K379" s="4"/>
      <c r="L379" s="4"/>
      <c r="M379" s="4"/>
    </row>
    <row r="380" customFormat="false" ht="14.5" hidden="false" customHeight="false" outlineLevel="0" collapsed="false">
      <c r="A380" s="4" t="s">
        <v>711</v>
      </c>
      <c r="B380" s="3" t="n">
        <v>0</v>
      </c>
      <c r="C380" s="3" t="n">
        <f aca="false">10^-B380</f>
        <v>1</v>
      </c>
      <c r="D380" s="3" t="n">
        <v>0.0263</v>
      </c>
      <c r="E380" s="3" t="e">
        <f aca="false"/>
        <v>#NUM!</v>
      </c>
      <c r="F380" s="4" t="s">
        <v>624</v>
      </c>
      <c r="G380" s="4"/>
      <c r="H380" s="4"/>
      <c r="I380" s="4"/>
      <c r="J380" s="4"/>
      <c r="K380" s="4"/>
      <c r="L380" s="4"/>
      <c r="M380" s="4"/>
    </row>
    <row r="381" customFormat="false" ht="14.5" hidden="false" customHeight="false" outlineLevel="0" collapsed="false">
      <c r="A381" s="4" t="s">
        <v>712</v>
      </c>
      <c r="B381" s="3" t="n">
        <v>0</v>
      </c>
      <c r="C381" s="3" t="n">
        <f aca="false">10^-B381</f>
        <v>1</v>
      </c>
      <c r="D381" s="3" t="n">
        <v>0.027</v>
      </c>
      <c r="E381" s="3" t="e">
        <f aca="false"/>
        <v>#NUM!</v>
      </c>
      <c r="F381" s="4" t="s">
        <v>713</v>
      </c>
      <c r="G381" s="4"/>
      <c r="H381" s="4"/>
      <c r="I381" s="4"/>
      <c r="J381" s="4"/>
      <c r="K381" s="4"/>
      <c r="L381" s="4"/>
      <c r="M381" s="4"/>
    </row>
    <row r="382" customFormat="false" ht="14.5" hidden="false" customHeight="false" outlineLevel="0" collapsed="false">
      <c r="A382" s="4" t="s">
        <v>714</v>
      </c>
      <c r="B382" s="3" t="n">
        <v>0</v>
      </c>
      <c r="C382" s="3" t="n">
        <f aca="false">10^-B382</f>
        <v>1</v>
      </c>
      <c r="D382" s="3" t="n">
        <v>0.0455</v>
      </c>
      <c r="E382" s="3" t="e">
        <f aca="false"/>
        <v>#NUM!</v>
      </c>
      <c r="F382" s="4" t="s">
        <v>715</v>
      </c>
      <c r="G382" s="4"/>
      <c r="H382" s="4"/>
      <c r="I382" s="4"/>
      <c r="J382" s="4"/>
      <c r="K382" s="4"/>
      <c r="L382" s="4"/>
      <c r="M382" s="4"/>
    </row>
    <row r="383" customFormat="false" ht="14.5" hidden="false" customHeight="false" outlineLevel="0" collapsed="false">
      <c r="A383" s="4" t="s">
        <v>716</v>
      </c>
      <c r="B383" s="3" t="n">
        <v>0</v>
      </c>
      <c r="C383" s="3" t="n">
        <f aca="false">10^-B383</f>
        <v>1</v>
      </c>
      <c r="D383" s="3" t="n">
        <v>0.0242</v>
      </c>
      <c r="E383" s="3" t="e">
        <f aca="false"/>
        <v>#NUM!</v>
      </c>
      <c r="F383" s="4" t="s">
        <v>717</v>
      </c>
      <c r="G383" s="4"/>
      <c r="H383" s="4"/>
      <c r="I383" s="4"/>
      <c r="J383" s="4"/>
      <c r="K383" s="4"/>
      <c r="L383" s="4"/>
      <c r="M383" s="4"/>
    </row>
    <row r="384" customFormat="false" ht="14.5" hidden="false" customHeight="false" outlineLevel="0" collapsed="false">
      <c r="A384" s="4" t="s">
        <v>718</v>
      </c>
      <c r="B384" s="3" t="n">
        <v>0</v>
      </c>
      <c r="C384" s="3" t="n">
        <f aca="false">10^-B384</f>
        <v>1</v>
      </c>
      <c r="D384" s="3" t="n">
        <v>0.0361</v>
      </c>
      <c r="E384" s="3" t="e">
        <f aca="false"/>
        <v>#NUM!</v>
      </c>
      <c r="F384" s="4" t="s">
        <v>614</v>
      </c>
      <c r="G384" s="4"/>
      <c r="H384" s="4"/>
      <c r="I384" s="4"/>
      <c r="J384" s="4"/>
      <c r="K384" s="4"/>
      <c r="L384" s="4"/>
      <c r="M384" s="4"/>
    </row>
    <row r="385" customFormat="false" ht="14.5" hidden="false" customHeight="false" outlineLevel="0" collapsed="false">
      <c r="A385" s="4" t="s">
        <v>719</v>
      </c>
      <c r="B385" s="3" t="n">
        <v>0</v>
      </c>
      <c r="C385" s="3" t="n">
        <f aca="false">10^-B385</f>
        <v>1</v>
      </c>
      <c r="D385" s="3" t="n">
        <v>0.0217</v>
      </c>
      <c r="E385" s="3" t="e">
        <f aca="false"/>
        <v>#NUM!</v>
      </c>
      <c r="F385" s="4" t="s">
        <v>720</v>
      </c>
      <c r="G385" s="4"/>
      <c r="H385" s="4"/>
      <c r="I385" s="4"/>
      <c r="J385" s="4"/>
      <c r="K385" s="4"/>
      <c r="L385" s="4"/>
      <c r="M385" s="4"/>
    </row>
    <row r="386" customFormat="false" ht="14.5" hidden="false" customHeight="false" outlineLevel="0" collapsed="false">
      <c r="A386" s="4" t="s">
        <v>721</v>
      </c>
      <c r="B386" s="3" t="n">
        <v>0</v>
      </c>
      <c r="C386" s="3" t="n">
        <f aca="false">10^-B386</f>
        <v>1</v>
      </c>
      <c r="D386" s="3" t="n">
        <v>0.038</v>
      </c>
      <c r="E386" s="3" t="e">
        <f aca="false"/>
        <v>#NUM!</v>
      </c>
      <c r="F386" s="4" t="s">
        <v>722</v>
      </c>
      <c r="G386" s="4"/>
      <c r="H386" s="4"/>
      <c r="I386" s="4"/>
      <c r="J386" s="4"/>
      <c r="K386" s="4"/>
      <c r="L386" s="4"/>
      <c r="M386" s="4"/>
    </row>
    <row r="387" customFormat="false" ht="14.5" hidden="false" customHeight="false" outlineLevel="0" collapsed="false">
      <c r="A387" s="4" t="s">
        <v>723</v>
      </c>
      <c r="B387" s="3" t="n">
        <v>0</v>
      </c>
      <c r="C387" s="3" t="n">
        <f aca="false">10^-B387</f>
        <v>1</v>
      </c>
      <c r="D387" s="3" t="n">
        <v>0.033</v>
      </c>
      <c r="E387" s="3" t="e">
        <f aca="false"/>
        <v>#NUM!</v>
      </c>
      <c r="F387" s="4" t="s">
        <v>616</v>
      </c>
      <c r="G387" s="4"/>
      <c r="H387" s="4"/>
      <c r="I387" s="4"/>
      <c r="J387" s="4"/>
      <c r="K387" s="4"/>
      <c r="L387" s="4"/>
      <c r="M387" s="4"/>
    </row>
    <row r="388" customFormat="false" ht="14.5" hidden="false" customHeight="false" outlineLevel="0" collapsed="false">
      <c r="A388" s="4" t="s">
        <v>724</v>
      </c>
      <c r="B388" s="3" t="n">
        <v>0</v>
      </c>
      <c r="C388" s="3" t="n">
        <f aca="false">10^-B388</f>
        <v>1</v>
      </c>
      <c r="D388" s="3" t="n">
        <v>0.0375</v>
      </c>
      <c r="E388" s="3" t="e">
        <f aca="false"/>
        <v>#NUM!</v>
      </c>
      <c r="F388" s="4" t="s">
        <v>614</v>
      </c>
      <c r="G388" s="4"/>
      <c r="H388" s="4"/>
      <c r="I388" s="4"/>
      <c r="J388" s="4"/>
      <c r="K388" s="4"/>
      <c r="L388" s="4"/>
      <c r="M388" s="4"/>
    </row>
    <row r="389" customFormat="false" ht="14.5" hidden="false" customHeight="false" outlineLevel="0" collapsed="false">
      <c r="A389" s="4" t="s">
        <v>725</v>
      </c>
      <c r="B389" s="3" t="n">
        <v>0</v>
      </c>
      <c r="C389" s="3" t="n">
        <f aca="false">10^-B389</f>
        <v>1</v>
      </c>
      <c r="D389" s="3" t="n">
        <v>0.045</v>
      </c>
      <c r="E389" s="3" t="e">
        <f aca="false"/>
        <v>#NUM!</v>
      </c>
      <c r="F389" s="4" t="s">
        <v>726</v>
      </c>
      <c r="G389" s="4"/>
      <c r="H389" s="4"/>
      <c r="I389" s="4"/>
      <c r="J389" s="4"/>
      <c r="K389" s="4"/>
      <c r="L389" s="4"/>
      <c r="M389" s="4"/>
    </row>
    <row r="390" customFormat="false" ht="14.5" hidden="false" customHeight="false" outlineLevel="0" collapsed="false">
      <c r="A390" s="4" t="s">
        <v>727</v>
      </c>
      <c r="B390" s="3" t="n">
        <v>0</v>
      </c>
      <c r="C390" s="3" t="n">
        <f aca="false">10^-B390</f>
        <v>1</v>
      </c>
      <c r="D390" s="3" t="n">
        <v>0.02</v>
      </c>
      <c r="E390" s="3" t="e">
        <f aca="false"/>
        <v>#NUM!</v>
      </c>
      <c r="F390" s="4" t="s">
        <v>412</v>
      </c>
      <c r="G390" s="4"/>
      <c r="H390" s="4"/>
      <c r="I390" s="4"/>
      <c r="J390" s="4"/>
      <c r="K390" s="4"/>
      <c r="L390" s="4"/>
      <c r="M390" s="4"/>
    </row>
    <row r="391" customFormat="false" ht="14.5" hidden="false" customHeight="false" outlineLevel="0" collapsed="false">
      <c r="A391" s="4" t="s">
        <v>728</v>
      </c>
      <c r="B391" s="3" t="n">
        <v>0</v>
      </c>
      <c r="C391" s="3" t="n">
        <f aca="false">10^-B391</f>
        <v>1</v>
      </c>
      <c r="D391" s="3" t="n">
        <v>0.0449</v>
      </c>
      <c r="E391" s="3" t="e">
        <f aca="false"/>
        <v>#NUM!</v>
      </c>
      <c r="F391" s="4" t="s">
        <v>729</v>
      </c>
      <c r="G391" s="4"/>
      <c r="H391" s="4"/>
      <c r="I391" s="4"/>
      <c r="J391" s="4"/>
      <c r="K391" s="4"/>
      <c r="L391" s="4"/>
      <c r="M391" s="4"/>
    </row>
    <row r="392" customFormat="false" ht="14.5" hidden="false" customHeight="false" outlineLevel="0" collapsed="false">
      <c r="A392" s="4" t="s">
        <v>730</v>
      </c>
      <c r="B392" s="3" t="n">
        <v>0</v>
      </c>
      <c r="C392" s="3" t="n">
        <f aca="false">10^-B392</f>
        <v>1</v>
      </c>
      <c r="D392" s="3" t="n">
        <v>0.0388</v>
      </c>
      <c r="E392" s="3" t="e">
        <f aca="false"/>
        <v>#NUM!</v>
      </c>
      <c r="F392" s="4" t="s">
        <v>731</v>
      </c>
      <c r="G392" s="4"/>
      <c r="H392" s="4"/>
      <c r="I392" s="4"/>
      <c r="J392" s="4"/>
      <c r="K392" s="4"/>
      <c r="L392" s="4"/>
      <c r="M392" s="4"/>
    </row>
    <row r="393" customFormat="false" ht="14.5" hidden="false" customHeight="false" outlineLevel="0" collapsed="false">
      <c r="A393" s="4" t="s">
        <v>732</v>
      </c>
      <c r="B393" s="3" t="n">
        <v>0</v>
      </c>
      <c r="C393" s="3" t="n">
        <f aca="false">10^-B393</f>
        <v>1</v>
      </c>
      <c r="D393" s="3" t="n">
        <v>0.0183</v>
      </c>
      <c r="E393" s="3" t="e">
        <f aca="false"/>
        <v>#NUM!</v>
      </c>
      <c r="F393" s="4" t="s">
        <v>733</v>
      </c>
      <c r="G393" s="4"/>
      <c r="H393" s="4"/>
      <c r="I393" s="4"/>
      <c r="J393" s="4"/>
      <c r="K393" s="4"/>
      <c r="L393" s="4"/>
      <c r="M393" s="4"/>
    </row>
    <row r="394" customFormat="false" ht="14.5" hidden="false" customHeight="false" outlineLevel="0" collapsed="false">
      <c r="A394" s="4" t="s">
        <v>734</v>
      </c>
      <c r="B394" s="3" t="n">
        <v>0</v>
      </c>
      <c r="C394" s="3" t="n">
        <f aca="false">10^-B394</f>
        <v>1</v>
      </c>
      <c r="D394" s="3" t="n">
        <v>0.0104</v>
      </c>
      <c r="E394" s="3" t="e">
        <f aca="false"/>
        <v>#NUM!</v>
      </c>
      <c r="F394" s="4" t="s">
        <v>735</v>
      </c>
      <c r="G394" s="4"/>
      <c r="H394" s="4"/>
      <c r="I394" s="4"/>
      <c r="J394" s="4"/>
      <c r="K394" s="4"/>
      <c r="L394" s="4"/>
      <c r="M394" s="4"/>
    </row>
    <row r="395" customFormat="false" ht="14.5" hidden="false" customHeight="false" outlineLevel="0" collapsed="false">
      <c r="A395" s="4" t="s">
        <v>736</v>
      </c>
      <c r="B395" s="3" t="n">
        <v>0</v>
      </c>
      <c r="C395" s="3" t="n">
        <f aca="false">10^-B395</f>
        <v>1</v>
      </c>
      <c r="D395" s="3" t="n">
        <v>0.0337</v>
      </c>
      <c r="E395" s="3" t="e">
        <f aca="false"/>
        <v>#NUM!</v>
      </c>
      <c r="F395" s="4" t="s">
        <v>737</v>
      </c>
      <c r="G395" s="4"/>
      <c r="H395" s="4"/>
      <c r="I395" s="4"/>
      <c r="J395" s="4"/>
      <c r="K395" s="4"/>
      <c r="L395" s="4"/>
      <c r="M395" s="4"/>
    </row>
    <row r="396" customFormat="false" ht="14.5" hidden="false" customHeight="false" outlineLevel="0" collapsed="false">
      <c r="A396" s="4" t="s">
        <v>738</v>
      </c>
      <c r="B396" s="3" t="n">
        <v>0</v>
      </c>
      <c r="C396" s="3" t="n">
        <f aca="false">10^-B396</f>
        <v>1</v>
      </c>
      <c r="D396" s="3" t="n">
        <v>0.0174</v>
      </c>
      <c r="E396" s="3" t="e">
        <f aca="false"/>
        <v>#NUM!</v>
      </c>
      <c r="F396" s="4" t="s">
        <v>739</v>
      </c>
      <c r="G396" s="4"/>
      <c r="H396" s="4"/>
      <c r="I396" s="4"/>
      <c r="J396" s="4"/>
      <c r="K396" s="4"/>
      <c r="L396" s="4"/>
      <c r="M396" s="4"/>
    </row>
    <row r="397" customFormat="false" ht="14.5" hidden="false" customHeight="false" outlineLevel="0" collapsed="false">
      <c r="A397" s="4" t="s">
        <v>740</v>
      </c>
      <c r="B397" s="3" t="n">
        <v>0</v>
      </c>
      <c r="C397" s="3" t="n">
        <f aca="false">10^-B397</f>
        <v>1</v>
      </c>
      <c r="D397" s="3" t="n">
        <v>0.0256</v>
      </c>
      <c r="E397" s="3" t="e">
        <f aca="false"/>
        <v>#NUM!</v>
      </c>
      <c r="F397" s="4" t="s">
        <v>685</v>
      </c>
      <c r="G397" s="4"/>
      <c r="H397" s="4"/>
      <c r="I397" s="4"/>
      <c r="J397" s="4"/>
      <c r="K397" s="4"/>
      <c r="L397" s="4"/>
      <c r="M397" s="4"/>
    </row>
    <row r="398" customFormat="false" ht="14.5" hidden="false" customHeight="false" outlineLevel="0" collapsed="false">
      <c r="A398" s="4" t="s">
        <v>741</v>
      </c>
      <c r="B398" s="3" t="n">
        <v>0</v>
      </c>
      <c r="C398" s="3" t="n">
        <f aca="false">10^-B398</f>
        <v>1</v>
      </c>
      <c r="D398" s="3" t="n">
        <v>0.045</v>
      </c>
      <c r="E398" s="3" t="e">
        <f aca="false"/>
        <v>#NUM!</v>
      </c>
      <c r="F398" s="4" t="s">
        <v>742</v>
      </c>
      <c r="G398" s="4"/>
      <c r="H398" s="4"/>
      <c r="I398" s="4"/>
      <c r="J398" s="4"/>
      <c r="K398" s="4"/>
      <c r="L398" s="4"/>
      <c r="M398" s="4"/>
    </row>
    <row r="399" customFormat="false" ht="14.5" hidden="false" customHeight="false" outlineLevel="0" collapsed="false">
      <c r="A399" s="4" t="s">
        <v>743</v>
      </c>
      <c r="B399" s="3" t="n">
        <v>0</v>
      </c>
      <c r="C399" s="3" t="n">
        <f aca="false">10^-B399</f>
        <v>1</v>
      </c>
      <c r="D399" s="3" t="n">
        <v>0.0222</v>
      </c>
      <c r="E399" s="3" t="e">
        <f aca="false"/>
        <v>#NUM!</v>
      </c>
      <c r="F399" s="4" t="s">
        <v>744</v>
      </c>
      <c r="G399" s="4"/>
      <c r="H399" s="4"/>
      <c r="I399" s="4"/>
      <c r="J399" s="4"/>
      <c r="K399" s="4"/>
      <c r="L399" s="4"/>
      <c r="M399" s="4"/>
    </row>
    <row r="400" customFormat="false" ht="14.5" hidden="false" customHeight="false" outlineLevel="0" collapsed="false">
      <c r="A400" s="4" t="s">
        <v>745</v>
      </c>
      <c r="B400" s="3" t="n">
        <v>0</v>
      </c>
      <c r="C400" s="3" t="n">
        <f aca="false">10^-B400</f>
        <v>1</v>
      </c>
      <c r="D400" s="3" t="n">
        <v>0.0403</v>
      </c>
      <c r="E400" s="3" t="e">
        <f aca="false"/>
        <v>#NUM!</v>
      </c>
      <c r="F400" s="4" t="s">
        <v>746</v>
      </c>
      <c r="G400" s="4"/>
      <c r="H400" s="4"/>
      <c r="I400" s="4"/>
      <c r="J400" s="4"/>
      <c r="K400" s="4"/>
      <c r="L400" s="4"/>
      <c r="M400" s="4"/>
    </row>
    <row r="401" customFormat="false" ht="14.5" hidden="false" customHeight="false" outlineLevel="0" collapsed="false">
      <c r="A401" s="4" t="s">
        <v>747</v>
      </c>
      <c r="B401" s="3" t="n">
        <v>0</v>
      </c>
      <c r="C401" s="3" t="n">
        <f aca="false">10^-B401</f>
        <v>1</v>
      </c>
      <c r="D401" s="3" t="n">
        <v>0.0417</v>
      </c>
      <c r="E401" s="3" t="e">
        <f aca="false"/>
        <v>#NUM!</v>
      </c>
      <c r="F401" s="4" t="s">
        <v>748</v>
      </c>
      <c r="G401" s="4"/>
      <c r="H401" s="4"/>
      <c r="I401" s="4"/>
      <c r="J401" s="4"/>
      <c r="K401" s="4"/>
      <c r="L401" s="4"/>
      <c r="M401" s="4"/>
    </row>
    <row r="402" customFormat="false" ht="14.5" hidden="false" customHeight="false" outlineLevel="0" collapsed="false">
      <c r="A402" s="4" t="s">
        <v>749</v>
      </c>
      <c r="B402" s="3" t="n">
        <v>0</v>
      </c>
      <c r="C402" s="3" t="n">
        <f aca="false">10^-B402</f>
        <v>1</v>
      </c>
      <c r="D402" s="3" t="n">
        <v>0.0405</v>
      </c>
      <c r="E402" s="3" t="e">
        <f aca="false"/>
        <v>#NUM!</v>
      </c>
      <c r="F402" s="4" t="s">
        <v>750</v>
      </c>
      <c r="G402" s="4"/>
      <c r="H402" s="4"/>
      <c r="I402" s="4"/>
      <c r="J402" s="4"/>
      <c r="K402" s="4"/>
      <c r="L402" s="4"/>
      <c r="M402" s="4"/>
    </row>
    <row r="403" customFormat="false" ht="14.5" hidden="false" customHeight="false" outlineLevel="0" collapsed="false">
      <c r="A403" s="4" t="s">
        <v>751</v>
      </c>
      <c r="B403" s="3" t="n">
        <v>0</v>
      </c>
      <c r="C403" s="3" t="n">
        <f aca="false">10^-B403</f>
        <v>1</v>
      </c>
      <c r="D403" s="3" t="n">
        <v>0.0455</v>
      </c>
      <c r="E403" s="3" t="n">
        <v>1</v>
      </c>
      <c r="F403" s="4" t="s">
        <v>752</v>
      </c>
      <c r="G403" s="4"/>
      <c r="H403" s="4"/>
      <c r="I403" s="4"/>
      <c r="J403" s="4"/>
      <c r="K403" s="4"/>
      <c r="L403" s="4"/>
      <c r="M403" s="4"/>
    </row>
    <row r="404" customFormat="false" ht="14.5" hidden="false" customHeight="false" outlineLevel="0" collapsed="false">
      <c r="A404" s="4" t="s">
        <v>753</v>
      </c>
      <c r="B404" s="3" t="n">
        <v>0</v>
      </c>
      <c r="C404" s="3" t="n">
        <f aca="false">10^-B404</f>
        <v>1</v>
      </c>
      <c r="D404" s="3" t="n">
        <v>0.0172</v>
      </c>
      <c r="E404" s="3" t="e">
        <f aca="false"/>
        <v>#NUM!</v>
      </c>
      <c r="F404" s="4" t="s">
        <v>754</v>
      </c>
      <c r="G404" s="4"/>
      <c r="H404" s="4"/>
      <c r="I404" s="4"/>
      <c r="J404" s="4"/>
      <c r="K404" s="4"/>
      <c r="L404" s="4"/>
      <c r="M404" s="4"/>
    </row>
    <row r="405" customFormat="false" ht="14.5" hidden="false" customHeight="false" outlineLevel="0" collapsed="false">
      <c r="A405" s="4" t="s">
        <v>755</v>
      </c>
      <c r="B405" s="3" t="n">
        <v>0</v>
      </c>
      <c r="C405" s="3" t="n">
        <f aca="false">10^-B405</f>
        <v>1</v>
      </c>
      <c r="D405" s="3" t="n">
        <v>0.0449</v>
      </c>
      <c r="E405" s="3" t="e">
        <f aca="false"/>
        <v>#NUM!</v>
      </c>
      <c r="F405" s="4" t="s">
        <v>756</v>
      </c>
      <c r="G405" s="4"/>
      <c r="H405" s="4"/>
      <c r="I405" s="4"/>
      <c r="J405" s="4"/>
      <c r="K405" s="4"/>
      <c r="L405" s="4"/>
      <c r="M405" s="4"/>
    </row>
    <row r="406" customFormat="false" ht="14.5" hidden="false" customHeight="false" outlineLevel="0" collapsed="false">
      <c r="A406" s="4" t="s">
        <v>757</v>
      </c>
      <c r="B406" s="3" t="n">
        <v>0</v>
      </c>
      <c r="C406" s="3" t="n">
        <f aca="false">10^-B406</f>
        <v>1</v>
      </c>
      <c r="D406" s="3" t="n">
        <v>0.0387</v>
      </c>
      <c r="E406" s="3" t="n">
        <v>2</v>
      </c>
      <c r="F406" s="4" t="s">
        <v>758</v>
      </c>
      <c r="G406" s="4"/>
      <c r="H406" s="4"/>
      <c r="I406" s="4"/>
      <c r="J406" s="4"/>
      <c r="K406" s="4"/>
      <c r="L406" s="4"/>
      <c r="M406" s="4"/>
    </row>
    <row r="407" customFormat="false" ht="14.5" hidden="false" customHeight="false" outlineLevel="0" collapsed="false">
      <c r="A407" s="4" t="s">
        <v>759</v>
      </c>
      <c r="B407" s="3" t="n">
        <v>0</v>
      </c>
      <c r="C407" s="3" t="n">
        <f aca="false">10^-B407</f>
        <v>1</v>
      </c>
      <c r="D407" s="3" t="n">
        <v>0.0256</v>
      </c>
      <c r="E407" s="3" t="e">
        <f aca="false"/>
        <v>#NUM!</v>
      </c>
      <c r="F407" s="4" t="s">
        <v>706</v>
      </c>
      <c r="G407" s="4"/>
      <c r="H407" s="4"/>
      <c r="I407" s="4"/>
      <c r="J407" s="4"/>
      <c r="K407" s="4"/>
      <c r="L407" s="4"/>
      <c r="M407" s="4"/>
    </row>
    <row r="408" customFormat="false" ht="14.5" hidden="false" customHeight="false" outlineLevel="0" collapsed="false">
      <c r="A408" s="4" t="s">
        <v>760</v>
      </c>
      <c r="B408" s="3" t="n">
        <v>0</v>
      </c>
      <c r="C408" s="3" t="n">
        <f aca="false">10^-B408</f>
        <v>1</v>
      </c>
      <c r="D408" s="3" t="n">
        <v>0.0333</v>
      </c>
      <c r="E408" s="3" t="e">
        <f aca="false"/>
        <v>#NUM!</v>
      </c>
      <c r="F408" s="4" t="s">
        <v>761</v>
      </c>
      <c r="G408" s="4"/>
      <c r="H408" s="4"/>
      <c r="I408" s="4"/>
      <c r="J408" s="4"/>
      <c r="K408" s="4"/>
      <c r="L408" s="4"/>
      <c r="M408" s="4"/>
    </row>
    <row r="409" customFormat="false" ht="14.5" hidden="false" customHeight="false" outlineLevel="0" collapsed="false">
      <c r="A409" s="4" t="s">
        <v>762</v>
      </c>
      <c r="B409" s="3" t="n">
        <v>0</v>
      </c>
      <c r="C409" s="3" t="n">
        <f aca="false">10^-B409</f>
        <v>1</v>
      </c>
      <c r="D409" s="3" t="n">
        <v>0.0345</v>
      </c>
      <c r="E409" s="3" t="e">
        <f aca="false"/>
        <v>#NUM!</v>
      </c>
      <c r="F409" s="4" t="s">
        <v>763</v>
      </c>
      <c r="G409" s="4"/>
      <c r="H409" s="4"/>
      <c r="I409" s="4"/>
      <c r="J409" s="4"/>
      <c r="K409" s="4"/>
      <c r="L409" s="4"/>
      <c r="M409" s="4"/>
    </row>
    <row r="410" customFormat="false" ht="14.5" hidden="false" customHeight="false" outlineLevel="0" collapsed="false">
      <c r="A410" s="4" t="s">
        <v>764</v>
      </c>
      <c r="B410" s="3" t="n">
        <v>0</v>
      </c>
      <c r="C410" s="3" t="n">
        <f aca="false">10^-B410</f>
        <v>1</v>
      </c>
      <c r="D410" s="3" t="n">
        <v>0.0111</v>
      </c>
      <c r="E410" s="3" t="e">
        <f aca="false"/>
        <v>#NUM!</v>
      </c>
      <c r="F410" s="4" t="s">
        <v>685</v>
      </c>
      <c r="G410" s="4"/>
      <c r="H410" s="4"/>
      <c r="I410" s="4"/>
      <c r="J410" s="4"/>
      <c r="K410" s="4"/>
      <c r="L410" s="4"/>
      <c r="M410" s="4"/>
    </row>
    <row r="411" customFormat="false" ht="14.5" hidden="false" customHeight="false" outlineLevel="0" collapsed="false">
      <c r="A411" s="4" t="s">
        <v>765</v>
      </c>
      <c r="B411" s="3" t="n">
        <v>0</v>
      </c>
      <c r="C411" s="3" t="n">
        <f aca="false">10^-B411</f>
        <v>1</v>
      </c>
      <c r="D411" s="3" t="n">
        <v>0.0294</v>
      </c>
      <c r="E411" s="3" t="e">
        <f aca="false"/>
        <v>#NUM!</v>
      </c>
      <c r="F411" s="4" t="s">
        <v>766</v>
      </c>
      <c r="G411" s="4"/>
      <c r="H411" s="4"/>
      <c r="I411" s="4"/>
      <c r="J411" s="4"/>
      <c r="K411" s="4"/>
      <c r="L411" s="4"/>
      <c r="M411" s="4"/>
    </row>
    <row r="412" customFormat="false" ht="14.5" hidden="false" customHeight="false" outlineLevel="0" collapsed="false">
      <c r="A412" s="4" t="s">
        <v>767</v>
      </c>
      <c r="B412" s="3" t="n">
        <v>0</v>
      </c>
      <c r="C412" s="3" t="n">
        <f aca="false">10^-B412</f>
        <v>1</v>
      </c>
      <c r="D412" s="3" t="n">
        <v>0.0417</v>
      </c>
      <c r="E412" s="3" t="e">
        <f aca="false"/>
        <v>#NUM!</v>
      </c>
      <c r="F412" s="4" t="s">
        <v>624</v>
      </c>
      <c r="G412" s="4"/>
      <c r="H412" s="4"/>
      <c r="I412" s="4"/>
      <c r="J412" s="4"/>
      <c r="K412" s="4"/>
      <c r="L412" s="4"/>
      <c r="M412" s="4"/>
    </row>
    <row r="413" customFormat="false" ht="14.5" hidden="false" customHeight="false" outlineLevel="0" collapsed="false">
      <c r="A413" s="4" t="s">
        <v>768</v>
      </c>
      <c r="B413" s="3" t="n">
        <v>0</v>
      </c>
      <c r="C413" s="3" t="n">
        <f aca="false">10^-B413</f>
        <v>1</v>
      </c>
      <c r="D413" s="3" t="n">
        <v>0.037</v>
      </c>
      <c r="E413" s="3" t="e">
        <f aca="false"/>
        <v>#NUM!</v>
      </c>
      <c r="F413" s="4" t="s">
        <v>591</v>
      </c>
      <c r="G413" s="4"/>
      <c r="H413" s="4"/>
      <c r="I413" s="4"/>
      <c r="J413" s="4"/>
      <c r="K413" s="4"/>
      <c r="L413" s="4"/>
      <c r="M413" s="4"/>
    </row>
    <row r="414" customFormat="false" ht="14.5" hidden="false" customHeight="false" outlineLevel="0" collapsed="false">
      <c r="A414" s="4" t="s">
        <v>769</v>
      </c>
      <c r="B414" s="3" t="n">
        <v>0</v>
      </c>
      <c r="C414" s="3" t="n">
        <f aca="false">10^-B414</f>
        <v>1</v>
      </c>
      <c r="D414" s="3" t="n">
        <v>0.0156</v>
      </c>
      <c r="E414" s="3" t="e">
        <f aca="false"/>
        <v>#NUM!</v>
      </c>
      <c r="F414" s="4" t="s">
        <v>770</v>
      </c>
      <c r="G414" s="4"/>
      <c r="H414" s="4"/>
      <c r="I414" s="4"/>
      <c r="J414" s="4"/>
      <c r="K414" s="4"/>
      <c r="L414" s="4"/>
      <c r="M414" s="4"/>
    </row>
    <row r="415" customFormat="false" ht="14.5" hidden="false" customHeight="false" outlineLevel="0" collapsed="false">
      <c r="A415" s="4" t="s">
        <v>771</v>
      </c>
      <c r="B415" s="3" t="n">
        <v>0</v>
      </c>
      <c r="C415" s="3" t="n">
        <f aca="false">10^-B415</f>
        <v>1</v>
      </c>
      <c r="D415" s="3" t="n">
        <v>0.04</v>
      </c>
      <c r="E415" s="3" t="e">
        <f aca="false"/>
        <v>#NUM!</v>
      </c>
      <c r="F415" s="4" t="s">
        <v>772</v>
      </c>
      <c r="G415" s="4"/>
      <c r="H415" s="4"/>
      <c r="I415" s="4"/>
      <c r="J415" s="4"/>
      <c r="K415" s="4"/>
      <c r="L415" s="4"/>
      <c r="M415" s="4"/>
    </row>
    <row r="416" customFormat="false" ht="14.5" hidden="false" customHeight="false" outlineLevel="0" collapsed="false">
      <c r="A416" s="4" t="s">
        <v>773</v>
      </c>
      <c r="B416" s="3" t="n">
        <v>0</v>
      </c>
      <c r="C416" s="3" t="n">
        <f aca="false">10^-B416</f>
        <v>1</v>
      </c>
      <c r="D416" s="3" t="n">
        <v>0.0435</v>
      </c>
      <c r="E416" s="3" t="e">
        <f aca="false"/>
        <v>#NUM!</v>
      </c>
      <c r="F416" s="4" t="s">
        <v>614</v>
      </c>
      <c r="G416" s="4"/>
      <c r="H416" s="4"/>
      <c r="I416" s="4"/>
      <c r="J416" s="4"/>
      <c r="K416" s="4"/>
      <c r="L416" s="4"/>
      <c r="M416" s="4"/>
    </row>
    <row r="417" customFormat="false" ht="14.5" hidden="false" customHeight="false" outlineLevel="0" collapsed="false">
      <c r="A417" s="4" t="s">
        <v>774</v>
      </c>
      <c r="B417" s="3" t="n">
        <v>0</v>
      </c>
      <c r="C417" s="3" t="n">
        <f aca="false">10^-B417</f>
        <v>1</v>
      </c>
      <c r="D417" s="3" t="n">
        <v>0.0439</v>
      </c>
      <c r="E417" s="3" t="n">
        <v>2</v>
      </c>
      <c r="F417" s="4" t="s">
        <v>775</v>
      </c>
      <c r="G417" s="4"/>
      <c r="H417" s="4"/>
      <c r="I417" s="4"/>
      <c r="J417" s="4"/>
      <c r="K417" s="4"/>
      <c r="L417" s="4"/>
      <c r="M417" s="4"/>
    </row>
    <row r="418" customFormat="false" ht="14.5" hidden="false" customHeight="false" outlineLevel="0" collapsed="false">
      <c r="A418" s="4" t="s">
        <v>776</v>
      </c>
      <c r="B418" s="3" t="n">
        <v>0</v>
      </c>
      <c r="C418" s="3" t="n">
        <f aca="false">10^-B418</f>
        <v>1</v>
      </c>
      <c r="D418" s="3" t="n">
        <v>0.0222</v>
      </c>
      <c r="E418" s="3" t="e">
        <f aca="false"/>
        <v>#NUM!</v>
      </c>
      <c r="F418" s="4" t="s">
        <v>777</v>
      </c>
      <c r="G418" s="4"/>
      <c r="H418" s="4"/>
      <c r="I418" s="4"/>
      <c r="J418" s="4"/>
      <c r="K418" s="4"/>
      <c r="L418" s="4"/>
      <c r="M418" s="4"/>
    </row>
    <row r="419" customFormat="false" ht="14.5" hidden="false" customHeight="false" outlineLevel="0" collapsed="false">
      <c r="A419" s="4" t="s">
        <v>778</v>
      </c>
      <c r="B419" s="3" t="n">
        <v>0</v>
      </c>
      <c r="C419" s="3" t="n">
        <f aca="false">10^-B419</f>
        <v>1</v>
      </c>
      <c r="D419" s="3" t="n">
        <v>0.0426</v>
      </c>
      <c r="E419" s="3" t="e">
        <f aca="false"/>
        <v>#NUM!</v>
      </c>
      <c r="F419" s="4" t="s">
        <v>779</v>
      </c>
      <c r="G419" s="4"/>
      <c r="H419" s="4"/>
      <c r="I419" s="4"/>
      <c r="J419" s="4"/>
      <c r="K419" s="4"/>
      <c r="L419" s="4"/>
      <c r="M419" s="4"/>
    </row>
    <row r="420" customFormat="false" ht="14.5" hidden="false" customHeight="false" outlineLevel="0" collapsed="false">
      <c r="A420" s="4" t="s">
        <v>780</v>
      </c>
      <c r="B420" s="3" t="n">
        <v>0</v>
      </c>
      <c r="C420" s="3" t="n">
        <f aca="false">10^-B420</f>
        <v>1</v>
      </c>
      <c r="D420" s="3" t="n">
        <v>0.0417</v>
      </c>
      <c r="E420" s="3" t="e">
        <f aca="false"/>
        <v>#NUM!</v>
      </c>
      <c r="F420" s="4" t="s">
        <v>781</v>
      </c>
      <c r="G420" s="4"/>
      <c r="H420" s="4"/>
      <c r="I420" s="4"/>
      <c r="J420" s="4"/>
      <c r="K420" s="4"/>
      <c r="L420" s="4"/>
      <c r="M420" s="4"/>
    </row>
    <row r="421" customFormat="false" ht="14.5" hidden="false" customHeight="false" outlineLevel="0" collapsed="false">
      <c r="A421" s="4" t="s">
        <v>782</v>
      </c>
      <c r="B421" s="3" t="n">
        <v>0</v>
      </c>
      <c r="C421" s="3" t="n">
        <f aca="false">10^-B421</f>
        <v>1</v>
      </c>
      <c r="D421" s="3" t="n">
        <v>0.0426</v>
      </c>
      <c r="E421" s="3" t="e">
        <f aca="false"/>
        <v>#NUM!</v>
      </c>
      <c r="F421" s="4" t="s">
        <v>508</v>
      </c>
      <c r="G421" s="4"/>
      <c r="H421" s="4"/>
      <c r="I421" s="4"/>
      <c r="J421" s="4"/>
      <c r="K421" s="4"/>
      <c r="L421" s="4"/>
      <c r="M421" s="4"/>
    </row>
    <row r="422" customFormat="false" ht="14.5" hidden="false" customHeight="false" outlineLevel="0" collapsed="false">
      <c r="A422" s="4" t="s">
        <v>783</v>
      </c>
      <c r="B422" s="3" t="n">
        <v>0</v>
      </c>
      <c r="C422" s="3" t="n">
        <f aca="false">10^-B422</f>
        <v>1</v>
      </c>
      <c r="D422" s="3" t="n">
        <v>0.0227</v>
      </c>
      <c r="E422" s="3" t="e">
        <f aca="false"/>
        <v>#NUM!</v>
      </c>
      <c r="F422" s="4" t="s">
        <v>784</v>
      </c>
      <c r="G422" s="4"/>
      <c r="H422" s="4"/>
      <c r="I422" s="4"/>
      <c r="J422" s="4"/>
      <c r="K422" s="4"/>
      <c r="L422" s="4"/>
      <c r="M422" s="4"/>
    </row>
    <row r="423" customFormat="false" ht="14.5" hidden="false" customHeight="false" outlineLevel="0" collapsed="false">
      <c r="A423" s="4" t="s">
        <v>785</v>
      </c>
      <c r="B423" s="3" t="n">
        <v>0</v>
      </c>
      <c r="C423" s="3" t="n">
        <f aca="false">10^-B423</f>
        <v>1</v>
      </c>
      <c r="D423" s="3" t="n">
        <v>0.0455</v>
      </c>
      <c r="E423" s="3" t="e">
        <f aca="false"/>
        <v>#NUM!</v>
      </c>
      <c r="F423" s="4" t="s">
        <v>784</v>
      </c>
      <c r="G423" s="4"/>
      <c r="H423" s="4"/>
      <c r="I423" s="4"/>
      <c r="J423" s="4"/>
      <c r="K423" s="4"/>
      <c r="L423" s="4"/>
      <c r="M423" s="4"/>
    </row>
    <row r="424" customFormat="false" ht="14.5" hidden="false" customHeight="false" outlineLevel="0" collapsed="false">
      <c r="A424" s="4" t="s">
        <v>786</v>
      </c>
      <c r="B424" s="3" t="n">
        <v>0</v>
      </c>
      <c r="C424" s="3" t="n">
        <f aca="false">10^-B424</f>
        <v>1</v>
      </c>
      <c r="D424" s="3" t="n">
        <v>0.0164</v>
      </c>
      <c r="E424" s="3" t="e">
        <f aca="false"/>
        <v>#NUM!</v>
      </c>
      <c r="F424" s="4" t="s">
        <v>787</v>
      </c>
      <c r="G424" s="4"/>
      <c r="H424" s="4"/>
      <c r="I424" s="4"/>
      <c r="J424" s="4"/>
      <c r="K424" s="4"/>
      <c r="L424" s="4"/>
      <c r="M424" s="4"/>
    </row>
    <row r="425" customFormat="false" ht="14.5" hidden="false" customHeight="false" outlineLevel="0" collapsed="false">
      <c r="A425" s="4" t="s">
        <v>788</v>
      </c>
      <c r="B425" s="3" t="n">
        <v>0</v>
      </c>
      <c r="C425" s="3" t="n">
        <f aca="false">10^-B425</f>
        <v>1</v>
      </c>
      <c r="D425" s="3" t="n">
        <v>0.0455</v>
      </c>
      <c r="E425" s="3" t="e">
        <f aca="false"/>
        <v>#NUM!</v>
      </c>
      <c r="F425" s="4" t="s">
        <v>653</v>
      </c>
      <c r="G425" s="4"/>
      <c r="H425" s="4"/>
      <c r="I425" s="4"/>
      <c r="J425" s="4"/>
      <c r="K425" s="4"/>
      <c r="L425" s="4"/>
      <c r="M425" s="4"/>
    </row>
    <row r="426" customFormat="false" ht="14.5" hidden="false" customHeight="false" outlineLevel="0" collapsed="false">
      <c r="A426" s="4" t="s">
        <v>789</v>
      </c>
      <c r="B426" s="3" t="n">
        <v>0</v>
      </c>
      <c r="C426" s="3" t="n">
        <f aca="false">10^-B426</f>
        <v>1</v>
      </c>
      <c r="D426" s="3" t="n">
        <v>0.0417</v>
      </c>
      <c r="E426" s="3" t="e">
        <f aca="false"/>
        <v>#NUM!</v>
      </c>
      <c r="F426" s="4" t="s">
        <v>444</v>
      </c>
      <c r="G426" s="4"/>
      <c r="H426" s="4"/>
      <c r="I426" s="4"/>
      <c r="J426" s="4"/>
      <c r="K426" s="4"/>
      <c r="L426" s="4"/>
      <c r="M426" s="4"/>
    </row>
    <row r="427" customFormat="false" ht="14.5" hidden="false" customHeight="false" outlineLevel="0" collapsed="false">
      <c r="A427" s="4" t="s">
        <v>790</v>
      </c>
      <c r="B427" s="3" t="n">
        <v>0</v>
      </c>
      <c r="C427" s="3" t="n">
        <f aca="false">10^-B427</f>
        <v>1</v>
      </c>
      <c r="D427" s="3" t="n">
        <v>0.0455</v>
      </c>
      <c r="E427" s="3" t="e">
        <f aca="false"/>
        <v>#NUM!</v>
      </c>
      <c r="F427" s="4" t="s">
        <v>439</v>
      </c>
      <c r="G427" s="4"/>
      <c r="H427" s="4"/>
      <c r="I427" s="4"/>
      <c r="J427" s="4"/>
      <c r="K427" s="4"/>
      <c r="L427" s="4"/>
      <c r="M427" s="4"/>
    </row>
    <row r="428" customFormat="false" ht="14.5" hidden="false" customHeight="false" outlineLevel="0" collapsed="false">
      <c r="A428" s="4" t="s">
        <v>791</v>
      </c>
      <c r="B428" s="3" t="n">
        <v>0</v>
      </c>
      <c r="C428" s="3" t="n">
        <f aca="false">10^-B428</f>
        <v>1</v>
      </c>
      <c r="D428" s="3" t="n">
        <v>0.0412</v>
      </c>
      <c r="E428" s="3" t="n">
        <v>1</v>
      </c>
      <c r="F428" s="4" t="s">
        <v>792</v>
      </c>
      <c r="G428" s="4"/>
      <c r="H428" s="4"/>
      <c r="I428" s="4"/>
      <c r="J428" s="4"/>
      <c r="K428" s="4"/>
      <c r="L428" s="4"/>
      <c r="M428" s="4"/>
    </row>
    <row r="429" customFormat="false" ht="14.5" hidden="false" customHeight="false" outlineLevel="0" collapsed="false">
      <c r="A429" s="4" t="s">
        <v>793</v>
      </c>
      <c r="B429" s="3" t="n">
        <v>0</v>
      </c>
      <c r="C429" s="3" t="n">
        <f aca="false">10^-B429</f>
        <v>1</v>
      </c>
      <c r="D429" s="3" t="n">
        <v>0.0238</v>
      </c>
      <c r="E429" s="3" t="e">
        <f aca="false"/>
        <v>#NUM!</v>
      </c>
      <c r="F429" s="4" t="s">
        <v>784</v>
      </c>
      <c r="G429" s="4"/>
      <c r="H429" s="4"/>
      <c r="I429" s="4"/>
      <c r="J429" s="4"/>
      <c r="K429" s="4"/>
      <c r="L429" s="4"/>
      <c r="M429" s="4"/>
    </row>
    <row r="430" customFormat="false" ht="14.5" hidden="false" customHeight="false" outlineLevel="0" collapsed="false">
      <c r="A430" s="4" t="s">
        <v>794</v>
      </c>
      <c r="B430" s="3" t="n">
        <v>0</v>
      </c>
      <c r="C430" s="3" t="n">
        <f aca="false">10^-B430</f>
        <v>1</v>
      </c>
      <c r="D430" s="3" t="n">
        <v>0.0385</v>
      </c>
      <c r="E430" s="3" t="e">
        <f aca="false"/>
        <v>#NUM!</v>
      </c>
      <c r="F430" s="4" t="s">
        <v>444</v>
      </c>
      <c r="G430" s="4"/>
      <c r="H430" s="4"/>
      <c r="I430" s="4"/>
      <c r="J430" s="4"/>
      <c r="K430" s="4"/>
      <c r="L430" s="4"/>
      <c r="M430" s="4"/>
    </row>
    <row r="431" customFormat="false" ht="14.5" hidden="false" customHeight="false" outlineLevel="0" collapsed="false">
      <c r="A431" s="4" t="s">
        <v>795</v>
      </c>
      <c r="B431" s="3" t="n">
        <v>0</v>
      </c>
      <c r="C431" s="3" t="n">
        <f aca="false">10^-B431</f>
        <v>1</v>
      </c>
      <c r="D431" s="3" t="n">
        <v>0.0435</v>
      </c>
      <c r="E431" s="3" t="e">
        <f aca="false"/>
        <v>#NUM!</v>
      </c>
      <c r="F431" s="4" t="s">
        <v>342</v>
      </c>
      <c r="G431" s="4"/>
      <c r="H431" s="4"/>
      <c r="I431" s="4"/>
      <c r="J431" s="4"/>
      <c r="K431" s="4"/>
      <c r="L431" s="4"/>
      <c r="M431" s="4"/>
    </row>
    <row r="432" customFormat="false" ht="14.5" hidden="false" customHeight="false" outlineLevel="0" collapsed="false">
      <c r="A432" s="4" t="s">
        <v>796</v>
      </c>
      <c r="B432" s="3" t="n">
        <v>0</v>
      </c>
      <c r="C432" s="3" t="n">
        <f aca="false">10^-B432</f>
        <v>1</v>
      </c>
      <c r="D432" s="3" t="n">
        <v>0.027</v>
      </c>
      <c r="E432" s="3" t="e">
        <f aca="false"/>
        <v>#NUM!</v>
      </c>
      <c r="F432" s="4" t="s">
        <v>244</v>
      </c>
      <c r="G432" s="4"/>
      <c r="H432" s="4"/>
      <c r="I432" s="4"/>
      <c r="J432" s="4"/>
      <c r="K432" s="4"/>
      <c r="L432" s="4"/>
      <c r="M432" s="4"/>
    </row>
    <row r="433" customFormat="false" ht="14.5" hidden="false" customHeight="false" outlineLevel="0" collapsed="false">
      <c r="A433" s="4" t="s">
        <v>797</v>
      </c>
      <c r="B433" s="3" t="n">
        <v>0</v>
      </c>
      <c r="C433" s="3" t="n">
        <f aca="false">10^-B433</f>
        <v>1</v>
      </c>
      <c r="D433" s="3" t="n">
        <v>0.0357</v>
      </c>
      <c r="E433" s="3" t="e">
        <f aca="false"/>
        <v>#NUM!</v>
      </c>
      <c r="F433" s="4" t="s">
        <v>565</v>
      </c>
      <c r="G433" s="4"/>
      <c r="H433" s="4"/>
      <c r="I433" s="4"/>
      <c r="J433" s="4"/>
      <c r="K433" s="4"/>
      <c r="L433" s="4"/>
      <c r="M433" s="4"/>
    </row>
    <row r="434" customFormat="false" ht="14.5" hidden="false" customHeight="false" outlineLevel="0" collapsed="false">
      <c r="A434" s="4" t="s">
        <v>798</v>
      </c>
      <c r="B434" s="3" t="n">
        <v>0</v>
      </c>
      <c r="C434" s="3" t="n">
        <f aca="false">10^-B434</f>
        <v>1</v>
      </c>
      <c r="D434" s="3" t="n">
        <v>0.028</v>
      </c>
      <c r="E434" s="3" t="e">
        <f aca="false"/>
        <v>#NUM!</v>
      </c>
      <c r="F434" s="4" t="s">
        <v>799</v>
      </c>
      <c r="G434" s="4"/>
      <c r="H434" s="4"/>
      <c r="I434" s="4"/>
      <c r="J434" s="4"/>
      <c r="K434" s="4"/>
      <c r="L434" s="4"/>
      <c r="M434" s="4"/>
    </row>
    <row r="435" customFormat="false" ht="14.5" hidden="false" customHeight="false" outlineLevel="0" collapsed="false">
      <c r="A435" s="4" t="s">
        <v>800</v>
      </c>
      <c r="B435" s="3" t="n">
        <v>0</v>
      </c>
      <c r="C435" s="3" t="n">
        <f aca="false">10^-B435</f>
        <v>1</v>
      </c>
      <c r="D435" s="3" t="n">
        <v>0.0446</v>
      </c>
      <c r="E435" s="3" t="n">
        <v>0.816</v>
      </c>
      <c r="F435" s="4" t="s">
        <v>801</v>
      </c>
      <c r="G435" s="4"/>
      <c r="H435" s="4"/>
      <c r="I435" s="4"/>
      <c r="J435" s="4"/>
      <c r="K435" s="4"/>
      <c r="L435" s="4"/>
      <c r="M435" s="4"/>
    </row>
    <row r="436" customFormat="false" ht="14.5" hidden="false" customHeight="false" outlineLevel="0" collapsed="false">
      <c r="A436" s="4" t="s">
        <v>802</v>
      </c>
      <c r="B436" s="3" t="n">
        <v>0</v>
      </c>
      <c r="C436" s="3" t="n">
        <f aca="false">10^-B436</f>
        <v>1</v>
      </c>
      <c r="D436" s="3" t="n">
        <v>0.0417</v>
      </c>
      <c r="E436" s="3" t="e">
        <f aca="false"/>
        <v>#NUM!</v>
      </c>
      <c r="F436" s="4" t="s">
        <v>244</v>
      </c>
      <c r="G436" s="4"/>
      <c r="H436" s="4"/>
      <c r="I436" s="4"/>
      <c r="J436" s="4"/>
      <c r="K436" s="4"/>
      <c r="L436" s="4"/>
      <c r="M436" s="4"/>
    </row>
    <row r="437" customFormat="false" ht="14.5" hidden="false" customHeight="false" outlineLevel="0" collapsed="false">
      <c r="A437" s="4" t="s">
        <v>803</v>
      </c>
      <c r="B437" s="3" t="n">
        <v>0</v>
      </c>
      <c r="C437" s="3" t="n">
        <f aca="false">10^-B437</f>
        <v>1</v>
      </c>
      <c r="D437" s="3" t="n">
        <v>0.0365</v>
      </c>
      <c r="E437" s="3" t="e">
        <f aca="false"/>
        <v>#NUM!</v>
      </c>
      <c r="F437" s="4" t="s">
        <v>804</v>
      </c>
      <c r="G437" s="4"/>
      <c r="H437" s="4"/>
      <c r="I437" s="4"/>
      <c r="J437" s="4"/>
      <c r="K437" s="4"/>
      <c r="L437" s="4"/>
      <c r="M437" s="4"/>
    </row>
    <row r="438" customFormat="false" ht="14.5" hidden="false" customHeight="false" outlineLevel="0" collapsed="false">
      <c r="A438" s="4" t="s">
        <v>805</v>
      </c>
      <c r="B438" s="3" t="n">
        <v>0</v>
      </c>
      <c r="C438" s="3" t="n">
        <f aca="false">10^-B438</f>
        <v>1</v>
      </c>
      <c r="D438" s="3" t="n">
        <v>0.0279</v>
      </c>
      <c r="E438" s="3" t="e">
        <f aca="false"/>
        <v>#NUM!</v>
      </c>
      <c r="F438" s="4" t="s">
        <v>806</v>
      </c>
      <c r="G438" s="4"/>
      <c r="H438" s="4"/>
      <c r="I438" s="4"/>
      <c r="J438" s="4"/>
      <c r="K438" s="4"/>
      <c r="L438" s="4"/>
      <c r="M438" s="4"/>
    </row>
    <row r="439" customFormat="false" ht="14.5" hidden="false" customHeight="false" outlineLevel="0" collapsed="false">
      <c r="A439" s="4" t="s">
        <v>807</v>
      </c>
      <c r="B439" s="3" t="n">
        <v>0</v>
      </c>
      <c r="C439" s="3" t="n">
        <f aca="false">10^-B439</f>
        <v>1</v>
      </c>
      <c r="D439" s="3" t="n">
        <v>0.0408</v>
      </c>
      <c r="E439" s="3" t="e">
        <f aca="false"/>
        <v>#NUM!</v>
      </c>
      <c r="F439" s="4" t="s">
        <v>808</v>
      </c>
      <c r="G439" s="4"/>
      <c r="H439" s="4"/>
      <c r="I439" s="4"/>
      <c r="J439" s="4"/>
      <c r="K439" s="4"/>
      <c r="L439" s="4"/>
      <c r="M439" s="4"/>
    </row>
    <row r="440" customFormat="false" ht="14.5" hidden="false" customHeight="false" outlineLevel="0" collapsed="false">
      <c r="A440" s="4" t="s">
        <v>809</v>
      </c>
      <c r="B440" s="3" t="n">
        <v>0</v>
      </c>
      <c r="C440" s="3" t="n">
        <f aca="false">10^-B440</f>
        <v>1</v>
      </c>
      <c r="D440" s="3" t="n">
        <v>0.0275</v>
      </c>
      <c r="E440" s="3" t="e">
        <f aca="false"/>
        <v>#NUM!</v>
      </c>
      <c r="F440" s="4" t="s">
        <v>810</v>
      </c>
      <c r="G440" s="4"/>
      <c r="H440" s="4"/>
      <c r="I440" s="4"/>
      <c r="J440" s="4"/>
      <c r="K440" s="4"/>
      <c r="L440" s="4"/>
      <c r="M440" s="4"/>
    </row>
    <row r="441" customFormat="false" ht="14.5" hidden="false" customHeight="false" outlineLevel="0" collapsed="false">
      <c r="A441" s="4" t="s">
        <v>811</v>
      </c>
      <c r="B441" s="3" t="n">
        <v>0</v>
      </c>
      <c r="C441" s="3" t="n">
        <f aca="false">10^-B441</f>
        <v>1</v>
      </c>
      <c r="D441" s="3" t="n">
        <v>0.0224</v>
      </c>
      <c r="E441" s="3" t="e">
        <f aca="false"/>
        <v>#NUM!</v>
      </c>
      <c r="F441" s="4" t="s">
        <v>812</v>
      </c>
      <c r="G441" s="4"/>
      <c r="H441" s="4"/>
      <c r="I441" s="4"/>
      <c r="J441" s="4"/>
      <c r="K441" s="4"/>
      <c r="L441" s="4"/>
      <c r="M441" s="4"/>
    </row>
    <row r="442" customFormat="false" ht="14.5" hidden="false" customHeight="false" outlineLevel="0" collapsed="false">
      <c r="A442" s="4" t="s">
        <v>813</v>
      </c>
      <c r="B442" s="3" t="n">
        <v>0</v>
      </c>
      <c r="C442" s="3" t="n">
        <f aca="false">10^-B442</f>
        <v>1</v>
      </c>
      <c r="D442" s="3" t="n">
        <v>0.0353</v>
      </c>
      <c r="E442" s="3" t="e">
        <f aca="false"/>
        <v>#NUM!</v>
      </c>
      <c r="F442" s="4" t="s">
        <v>814</v>
      </c>
      <c r="G442" s="4"/>
      <c r="H442" s="4"/>
      <c r="I442" s="4"/>
      <c r="J442" s="4"/>
      <c r="K442" s="4"/>
      <c r="L442" s="4"/>
      <c r="M442" s="4"/>
    </row>
    <row r="443" customFormat="false" ht="14.5" hidden="false" customHeight="false" outlineLevel="0" collapsed="false">
      <c r="A443" s="4" t="s">
        <v>815</v>
      </c>
      <c r="B443" s="3" t="n">
        <v>0</v>
      </c>
      <c r="C443" s="3" t="n">
        <f aca="false">10^-B443</f>
        <v>1</v>
      </c>
      <c r="D443" s="3" t="n">
        <v>0.0179</v>
      </c>
      <c r="E443" s="3" t="e">
        <f aca="false"/>
        <v>#NUM!</v>
      </c>
      <c r="F443" s="4" t="s">
        <v>658</v>
      </c>
      <c r="G443" s="4"/>
      <c r="H443" s="4"/>
      <c r="I443" s="4"/>
      <c r="J443" s="4"/>
      <c r="K443" s="4"/>
      <c r="L443" s="4"/>
      <c r="M443" s="4"/>
    </row>
    <row r="444" customFormat="false" ht="14.5" hidden="false" customHeight="false" outlineLevel="0" collapsed="false">
      <c r="A444" s="4" t="s">
        <v>816</v>
      </c>
      <c r="B444" s="3" t="n">
        <v>0</v>
      </c>
      <c r="C444" s="3" t="n">
        <f aca="false">10^-B444</f>
        <v>1</v>
      </c>
      <c r="D444" s="3" t="n">
        <v>0.0161</v>
      </c>
      <c r="E444" s="3" t="e">
        <f aca="false"/>
        <v>#NUM!</v>
      </c>
      <c r="F444" s="4" t="s">
        <v>817</v>
      </c>
      <c r="G444" s="4"/>
      <c r="H444" s="4"/>
      <c r="I444" s="4"/>
      <c r="J444" s="4"/>
      <c r="K444" s="4"/>
      <c r="L444" s="4"/>
      <c r="M444" s="4"/>
    </row>
    <row r="445" customFormat="false" ht="14.5" hidden="false" customHeight="false" outlineLevel="0" collapsed="false">
      <c r="A445" s="4" t="s">
        <v>818</v>
      </c>
      <c r="B445" s="3" t="n">
        <v>0</v>
      </c>
      <c r="C445" s="3" t="n">
        <f aca="false">10^-B445</f>
        <v>1</v>
      </c>
      <c r="D445" s="3" t="n">
        <v>0.0395</v>
      </c>
      <c r="E445" s="3" t="e">
        <f aca="false"/>
        <v>#NUM!</v>
      </c>
      <c r="F445" s="4" t="s">
        <v>819</v>
      </c>
      <c r="G445" s="4"/>
      <c r="H445" s="4"/>
      <c r="I445" s="4"/>
      <c r="J445" s="4"/>
      <c r="K445" s="4"/>
      <c r="L445" s="4"/>
      <c r="M445" s="4"/>
    </row>
    <row r="446" customFormat="false" ht="14.5" hidden="false" customHeight="false" outlineLevel="0" collapsed="false">
      <c r="A446" s="4" t="s">
        <v>820</v>
      </c>
      <c r="B446" s="3" t="n">
        <v>0</v>
      </c>
      <c r="C446" s="3" t="n">
        <f aca="false">10^-B446</f>
        <v>1</v>
      </c>
      <c r="D446" s="3" t="n">
        <v>0.0182</v>
      </c>
      <c r="E446" s="3" t="e">
        <f aca="false"/>
        <v>#NUM!</v>
      </c>
      <c r="F446" s="4" t="s">
        <v>821</v>
      </c>
      <c r="G446" s="4"/>
      <c r="H446" s="4"/>
      <c r="I446" s="4"/>
      <c r="J446" s="4"/>
      <c r="K446" s="4"/>
      <c r="L446" s="4"/>
      <c r="M446" s="4"/>
    </row>
    <row r="447" customFormat="false" ht="14.5" hidden="false" customHeight="false" outlineLevel="0" collapsed="false">
      <c r="A447" s="4" t="s">
        <v>822</v>
      </c>
      <c r="B447" s="3" t="n">
        <v>0</v>
      </c>
      <c r="C447" s="3" t="n">
        <f aca="false">10^-B447</f>
        <v>1</v>
      </c>
      <c r="D447" s="3" t="n">
        <v>0.0299</v>
      </c>
      <c r="E447" s="3" t="e">
        <f aca="false"/>
        <v>#NUM!</v>
      </c>
      <c r="F447" s="4" t="s">
        <v>823</v>
      </c>
      <c r="G447" s="4"/>
      <c r="H447" s="4"/>
      <c r="I447" s="4"/>
      <c r="J447" s="4"/>
      <c r="K447" s="4"/>
      <c r="L447" s="4"/>
      <c r="M447" s="4"/>
    </row>
    <row r="448" customFormat="false" ht="14.5" hidden="false" customHeight="false" outlineLevel="0" collapsed="false">
      <c r="A448" s="4" t="s">
        <v>824</v>
      </c>
      <c r="B448" s="3" t="n">
        <v>0</v>
      </c>
      <c r="C448" s="3" t="n">
        <f aca="false">10^-B448</f>
        <v>1</v>
      </c>
      <c r="D448" s="3" t="n">
        <v>0.0286</v>
      </c>
      <c r="E448" s="3" t="e">
        <f aca="false"/>
        <v>#NUM!</v>
      </c>
      <c r="F448" s="4" t="s">
        <v>825</v>
      </c>
      <c r="G448" s="4"/>
      <c r="H448" s="4"/>
      <c r="I448" s="4"/>
      <c r="J448" s="4"/>
      <c r="K448" s="4"/>
      <c r="L448" s="4"/>
      <c r="M448" s="4"/>
    </row>
    <row r="449" customFormat="false" ht="14.5" hidden="false" customHeight="false" outlineLevel="0" collapsed="false">
      <c r="A449" s="4" t="s">
        <v>826</v>
      </c>
      <c r="B449" s="3" t="n">
        <v>0</v>
      </c>
      <c r="C449" s="3" t="n">
        <f aca="false">10^-B449</f>
        <v>1</v>
      </c>
      <c r="D449" s="3" t="n">
        <v>0.0392</v>
      </c>
      <c r="E449" s="3" t="e">
        <f aca="false"/>
        <v>#NUM!</v>
      </c>
      <c r="F449" s="4" t="s">
        <v>827</v>
      </c>
      <c r="G449" s="4"/>
      <c r="H449" s="4"/>
      <c r="I449" s="4"/>
      <c r="J449" s="4"/>
      <c r="K449" s="4"/>
      <c r="L449" s="4"/>
      <c r="M449" s="4"/>
    </row>
    <row r="450" customFormat="false" ht="14.5" hidden="false" customHeight="false" outlineLevel="0" collapsed="false">
      <c r="A450" s="4" t="s">
        <v>828</v>
      </c>
      <c r="B450" s="3" t="n">
        <v>0</v>
      </c>
      <c r="C450" s="3" t="n">
        <f aca="false">10^-B450</f>
        <v>1</v>
      </c>
      <c r="D450" s="3" t="n">
        <v>0.0238</v>
      </c>
      <c r="E450" s="3" t="e">
        <f aca="false"/>
        <v>#NUM!</v>
      </c>
      <c r="F450" s="4" t="s">
        <v>829</v>
      </c>
      <c r="G450" s="4"/>
      <c r="H450" s="4"/>
      <c r="I450" s="4"/>
      <c r="J450" s="4"/>
      <c r="K450" s="4"/>
      <c r="L450" s="4"/>
      <c r="M450" s="4"/>
    </row>
    <row r="451" customFormat="false" ht="14.5" hidden="false" customHeight="false" outlineLevel="0" collapsed="false">
      <c r="A451" s="4" t="s">
        <v>830</v>
      </c>
      <c r="B451" s="3" t="n">
        <v>0</v>
      </c>
      <c r="C451" s="3" t="n">
        <f aca="false">10^-B451</f>
        <v>1</v>
      </c>
      <c r="D451" s="3" t="n">
        <v>0.0204</v>
      </c>
      <c r="E451" s="3" t="e">
        <f aca="false"/>
        <v>#NUM!</v>
      </c>
      <c r="F451" s="4" t="s">
        <v>585</v>
      </c>
      <c r="G451" s="4"/>
      <c r="H451" s="4"/>
      <c r="I451" s="4"/>
      <c r="J451" s="4"/>
      <c r="K451" s="4"/>
      <c r="L451" s="4"/>
      <c r="M451" s="4"/>
    </row>
    <row r="452" customFormat="false" ht="14.5" hidden="false" customHeight="false" outlineLevel="0" collapsed="false">
      <c r="A452" s="4" t="s">
        <v>831</v>
      </c>
      <c r="B452" s="3" t="n">
        <v>0</v>
      </c>
      <c r="C452" s="3" t="n">
        <f aca="false">10^-B452</f>
        <v>1</v>
      </c>
      <c r="D452" s="3" t="n">
        <v>0.0353</v>
      </c>
      <c r="E452" s="3" t="e">
        <f aca="false"/>
        <v>#NUM!</v>
      </c>
      <c r="F452" s="4" t="s">
        <v>832</v>
      </c>
      <c r="G452" s="4"/>
      <c r="H452" s="4"/>
      <c r="I452" s="4"/>
      <c r="J452" s="4"/>
      <c r="K452" s="4"/>
      <c r="L452" s="4"/>
      <c r="M452" s="4"/>
    </row>
    <row r="453" customFormat="false" ht="14.5" hidden="false" customHeight="false" outlineLevel="0" collapsed="false">
      <c r="A453" s="4" t="s">
        <v>833</v>
      </c>
      <c r="B453" s="3" t="n">
        <v>0</v>
      </c>
      <c r="C453" s="3" t="n">
        <f aca="false">10^-B453</f>
        <v>1</v>
      </c>
      <c r="D453" s="3" t="n">
        <v>0.0256</v>
      </c>
      <c r="E453" s="3" t="e">
        <f aca="false"/>
        <v>#NUM!</v>
      </c>
      <c r="F453" s="4" t="s">
        <v>834</v>
      </c>
      <c r="G453" s="4"/>
      <c r="H453" s="4"/>
      <c r="I453" s="4"/>
      <c r="J453" s="4"/>
      <c r="K453" s="4"/>
      <c r="L453" s="4"/>
      <c r="M453" s="4"/>
    </row>
    <row r="454" customFormat="false" ht="14.5" hidden="false" customHeight="false" outlineLevel="0" collapsed="false">
      <c r="A454" s="4" t="s">
        <v>835</v>
      </c>
      <c r="B454" s="3" t="n">
        <v>0</v>
      </c>
      <c r="C454" s="3" t="n">
        <f aca="false">10^-B454</f>
        <v>1</v>
      </c>
      <c r="D454" s="3" t="n">
        <v>0.0432</v>
      </c>
      <c r="E454" s="3" t="n">
        <v>0.378</v>
      </c>
      <c r="F454" s="4" t="s">
        <v>836</v>
      </c>
      <c r="G454" s="4"/>
      <c r="H454" s="4"/>
      <c r="I454" s="4"/>
      <c r="J454" s="4"/>
      <c r="K454" s="4"/>
      <c r="L454" s="4"/>
      <c r="M454" s="4"/>
    </row>
    <row r="455" customFormat="false" ht="14.5" hidden="false" customHeight="false" outlineLevel="0" collapsed="false">
      <c r="A455" s="4" t="s">
        <v>837</v>
      </c>
      <c r="B455" s="3" t="n">
        <v>0</v>
      </c>
      <c r="C455" s="3" t="n">
        <f aca="false">10^-B455</f>
        <v>1</v>
      </c>
      <c r="D455" s="3" t="n">
        <v>0.0333</v>
      </c>
      <c r="E455" s="3" t="e">
        <f aca="false"/>
        <v>#NUM!</v>
      </c>
      <c r="F455" s="4" t="s">
        <v>651</v>
      </c>
      <c r="G455" s="4"/>
      <c r="H455" s="4"/>
      <c r="I455" s="4"/>
      <c r="J455" s="4"/>
      <c r="K455" s="4"/>
      <c r="L455" s="4"/>
      <c r="M455" s="4"/>
    </row>
    <row r="456" customFormat="false" ht="14.5" hidden="false" customHeight="false" outlineLevel="0" collapsed="false">
      <c r="A456" s="4" t="s">
        <v>838</v>
      </c>
      <c r="B456" s="3" t="n">
        <v>0</v>
      </c>
      <c r="C456" s="3" t="n">
        <f aca="false">10^-B456</f>
        <v>1</v>
      </c>
      <c r="D456" s="3" t="n">
        <v>0.0385</v>
      </c>
      <c r="E456" s="3" t="e">
        <f aca="false"/>
        <v>#NUM!</v>
      </c>
      <c r="F456" s="4" t="s">
        <v>839</v>
      </c>
      <c r="G456" s="4"/>
      <c r="H456" s="4"/>
      <c r="I456" s="4"/>
      <c r="J456" s="4"/>
      <c r="K456" s="4"/>
      <c r="L456" s="4"/>
      <c r="M456" s="4"/>
    </row>
    <row r="457" customFormat="false" ht="14.5" hidden="false" customHeight="false" outlineLevel="0" collapsed="false">
      <c r="A457" s="4" t="s">
        <v>840</v>
      </c>
      <c r="B457" s="3" t="n">
        <v>0</v>
      </c>
      <c r="C457" s="3" t="n">
        <f aca="false">10^-B457</f>
        <v>1</v>
      </c>
      <c r="D457" s="3" t="n">
        <v>0.0169</v>
      </c>
      <c r="E457" s="3" t="e">
        <f aca="false"/>
        <v>#NUM!</v>
      </c>
      <c r="F457" s="4" t="s">
        <v>841</v>
      </c>
      <c r="G457" s="4"/>
      <c r="H457" s="4"/>
      <c r="I457" s="4"/>
      <c r="J457" s="4"/>
      <c r="K457" s="4"/>
      <c r="L457" s="4"/>
      <c r="M457" s="4"/>
    </row>
    <row r="458" customFormat="false" ht="14.5" hidden="false" customHeight="false" outlineLevel="0" collapsed="false">
      <c r="A458" s="4" t="s">
        <v>842</v>
      </c>
      <c r="B458" s="3" t="n">
        <v>0</v>
      </c>
      <c r="C458" s="3" t="n">
        <f aca="false">10^-B458</f>
        <v>1</v>
      </c>
      <c r="D458" s="3" t="n">
        <v>0.0417</v>
      </c>
      <c r="E458" s="3" t="e">
        <f aca="false"/>
        <v>#NUM!</v>
      </c>
      <c r="F458" s="4" t="s">
        <v>843</v>
      </c>
      <c r="G458" s="4"/>
      <c r="H458" s="4"/>
      <c r="I458" s="4"/>
      <c r="J458" s="4"/>
      <c r="K458" s="4"/>
      <c r="L458" s="4"/>
      <c r="M458" s="4"/>
    </row>
    <row r="459" customFormat="false" ht="14.5" hidden="false" customHeight="false" outlineLevel="0" collapsed="false">
      <c r="A459" s="4" t="s">
        <v>844</v>
      </c>
      <c r="B459" s="3" t="n">
        <v>0</v>
      </c>
      <c r="C459" s="3" t="n">
        <f aca="false">10^-B459</f>
        <v>1</v>
      </c>
      <c r="D459" s="3" t="n">
        <v>0.0405</v>
      </c>
      <c r="E459" s="3" t="e">
        <f aca="false"/>
        <v>#NUM!</v>
      </c>
      <c r="F459" s="4" t="s">
        <v>845</v>
      </c>
      <c r="G459" s="4"/>
      <c r="H459" s="4"/>
      <c r="I459" s="4"/>
      <c r="J459" s="4"/>
      <c r="K459" s="4"/>
      <c r="L459" s="4"/>
      <c r="M459" s="4"/>
    </row>
    <row r="460" customFormat="false" ht="14.5" hidden="false" customHeight="false" outlineLevel="0" collapsed="false">
      <c r="A460" s="4" t="s">
        <v>846</v>
      </c>
      <c r="B460" s="3" t="n">
        <v>0</v>
      </c>
      <c r="C460" s="3" t="n">
        <f aca="false">10^-B460</f>
        <v>1</v>
      </c>
      <c r="D460" s="3" t="n">
        <v>0.032</v>
      </c>
      <c r="E460" s="3" t="e">
        <f aca="false"/>
        <v>#NUM!</v>
      </c>
      <c r="F460" s="4" t="s">
        <v>847</v>
      </c>
      <c r="G460" s="4"/>
      <c r="H460" s="4"/>
      <c r="I460" s="4"/>
      <c r="J460" s="4"/>
      <c r="K460" s="4"/>
      <c r="L460" s="4"/>
      <c r="M460" s="4"/>
    </row>
    <row r="461" customFormat="false" ht="14.5" hidden="false" customHeight="false" outlineLevel="0" collapsed="false">
      <c r="A461" s="4" t="s">
        <v>848</v>
      </c>
      <c r="B461" s="3" t="n">
        <v>0</v>
      </c>
      <c r="C461" s="3" t="n">
        <f aca="false">10^-B461</f>
        <v>1</v>
      </c>
      <c r="D461" s="3" t="n">
        <v>0.0189</v>
      </c>
      <c r="E461" s="3" t="e">
        <f aca="false"/>
        <v>#NUM!</v>
      </c>
      <c r="F461" s="4" t="s">
        <v>849</v>
      </c>
      <c r="G461" s="4"/>
      <c r="H461" s="4"/>
      <c r="I461" s="4"/>
      <c r="J461" s="4"/>
      <c r="K461" s="4"/>
      <c r="L461" s="4"/>
      <c r="M461" s="4"/>
    </row>
    <row r="462" customFormat="false" ht="14.5" hidden="false" customHeight="false" outlineLevel="0" collapsed="false">
      <c r="A462" s="4" t="s">
        <v>850</v>
      </c>
      <c r="B462" s="3" t="n">
        <v>0</v>
      </c>
      <c r="C462" s="3" t="n">
        <f aca="false">10^-B462</f>
        <v>1</v>
      </c>
      <c r="D462" s="3" t="n">
        <v>0.0291</v>
      </c>
      <c r="E462" s="3" t="e">
        <f aca="false"/>
        <v>#NUM!</v>
      </c>
      <c r="F462" s="4" t="s">
        <v>851</v>
      </c>
      <c r="G462" s="4"/>
      <c r="H462" s="4"/>
      <c r="I462" s="4"/>
      <c r="J462" s="4"/>
      <c r="K462" s="4"/>
      <c r="L462" s="4"/>
      <c r="M462" s="4"/>
    </row>
    <row r="463" customFormat="false" ht="14.5" hidden="false" customHeight="false" outlineLevel="0" collapsed="false">
      <c r="A463" s="4" t="s">
        <v>852</v>
      </c>
      <c r="B463" s="3" t="n">
        <v>0</v>
      </c>
      <c r="C463" s="3" t="n">
        <f aca="false">10^-B463</f>
        <v>1</v>
      </c>
      <c r="D463" s="3" t="n">
        <v>0.00581</v>
      </c>
      <c r="E463" s="3" t="e">
        <f aca="false"/>
        <v>#NUM!</v>
      </c>
      <c r="F463" s="4" t="s">
        <v>853</v>
      </c>
      <c r="G463" s="4"/>
      <c r="H463" s="4"/>
      <c r="I463" s="4"/>
      <c r="J463" s="4"/>
      <c r="K463" s="4"/>
      <c r="L463" s="4"/>
      <c r="M463" s="4"/>
    </row>
    <row r="464" customFormat="false" ht="14.5" hidden="false" customHeight="false" outlineLevel="0" collapsed="false">
      <c r="A464" s="4" t="s">
        <v>854</v>
      </c>
      <c r="B464" s="3" t="n">
        <v>0</v>
      </c>
      <c r="C464" s="3" t="n">
        <f aca="false">10^-B464</f>
        <v>1</v>
      </c>
      <c r="D464" s="3" t="n">
        <v>0.0073</v>
      </c>
      <c r="E464" s="3" t="e">
        <f aca="false"/>
        <v>#NUM!</v>
      </c>
      <c r="F464" s="4" t="s">
        <v>853</v>
      </c>
      <c r="G464" s="4"/>
      <c r="H464" s="4"/>
      <c r="I464" s="4"/>
      <c r="J464" s="4"/>
      <c r="K464" s="4"/>
      <c r="L464" s="4"/>
      <c r="M464" s="4"/>
    </row>
    <row r="465" customFormat="false" ht="14.5" hidden="false" customHeight="false" outlineLevel="0" collapsed="false">
      <c r="A465" s="4" t="s">
        <v>855</v>
      </c>
      <c r="B465" s="3" t="n">
        <v>0</v>
      </c>
      <c r="C465" s="3" t="n">
        <f aca="false">10^-B465</f>
        <v>1</v>
      </c>
      <c r="D465" s="3" t="n">
        <v>0.0128</v>
      </c>
      <c r="E465" s="3" t="e">
        <f aca="false"/>
        <v>#NUM!</v>
      </c>
      <c r="F465" s="4" t="s">
        <v>856</v>
      </c>
      <c r="G465" s="4"/>
      <c r="H465" s="4"/>
      <c r="I465" s="4"/>
      <c r="J465" s="4"/>
      <c r="K465" s="4"/>
      <c r="L465" s="4"/>
      <c r="M465" s="4"/>
    </row>
    <row r="466" customFormat="false" ht="14.5" hidden="false" customHeight="false" outlineLevel="0" collapsed="false">
      <c r="A466" s="4" t="s">
        <v>857</v>
      </c>
      <c r="B466" s="3" t="n">
        <v>0</v>
      </c>
      <c r="C466" s="3" t="n">
        <f aca="false">10^-B466</f>
        <v>1</v>
      </c>
      <c r="D466" s="3" t="n">
        <v>0.0333</v>
      </c>
      <c r="E466" s="3" t="n">
        <v>0.707</v>
      </c>
      <c r="F466" s="4" t="s">
        <v>858</v>
      </c>
      <c r="G466" s="4"/>
      <c r="H466" s="4"/>
      <c r="I466" s="4"/>
      <c r="J466" s="4"/>
      <c r="K466" s="4"/>
      <c r="L466" s="4"/>
      <c r="M466" s="4"/>
    </row>
    <row r="467" customFormat="false" ht="14.5" hidden="false" customHeight="false" outlineLevel="0" collapsed="false">
      <c r="A467" s="4" t="s">
        <v>859</v>
      </c>
      <c r="B467" s="3" t="n">
        <v>0</v>
      </c>
      <c r="C467" s="3" t="n">
        <f aca="false">10^-B467</f>
        <v>1</v>
      </c>
      <c r="D467" s="3" t="n">
        <v>0.0438</v>
      </c>
      <c r="E467" s="3" t="e">
        <f aca="false"/>
        <v>#NUM!</v>
      </c>
      <c r="F467" s="4" t="s">
        <v>860</v>
      </c>
      <c r="G467" s="4"/>
      <c r="H467" s="4"/>
      <c r="I467" s="4"/>
      <c r="J467" s="4"/>
      <c r="K467" s="4"/>
      <c r="L467" s="4"/>
      <c r="M467" s="4"/>
    </row>
    <row r="468" customFormat="false" ht="14.5" hidden="false" customHeight="false" outlineLevel="0" collapsed="false">
      <c r="A468" s="4" t="s">
        <v>861</v>
      </c>
      <c r="B468" s="3" t="n">
        <v>0</v>
      </c>
      <c r="C468" s="3" t="n">
        <f aca="false">10^-B468</f>
        <v>1</v>
      </c>
      <c r="D468" s="3" t="n">
        <v>0.0333</v>
      </c>
      <c r="E468" s="3" t="e">
        <f aca="false"/>
        <v>#NUM!</v>
      </c>
      <c r="F468" s="4" t="s">
        <v>862</v>
      </c>
      <c r="G468" s="4"/>
      <c r="H468" s="4"/>
      <c r="I468" s="4"/>
      <c r="J468" s="4"/>
      <c r="K468" s="4"/>
      <c r="L468" s="4"/>
      <c r="M468" s="4"/>
    </row>
    <row r="469" customFormat="false" ht="14.5" hidden="false" customHeight="false" outlineLevel="0" collapsed="false">
      <c r="A469" s="4" t="s">
        <v>863</v>
      </c>
      <c r="B469" s="3" t="n">
        <v>0</v>
      </c>
      <c r="C469" s="3" t="n">
        <f aca="false">10^-B469</f>
        <v>1</v>
      </c>
      <c r="D469" s="3" t="n">
        <v>0.0291</v>
      </c>
      <c r="E469" s="3" t="e">
        <f aca="false"/>
        <v>#NUM!</v>
      </c>
      <c r="F469" s="4" t="s">
        <v>864</v>
      </c>
      <c r="G469" s="4"/>
      <c r="H469" s="4"/>
      <c r="I469" s="4"/>
      <c r="J469" s="4"/>
      <c r="K469" s="4"/>
      <c r="L469" s="4"/>
      <c r="M469" s="4"/>
    </row>
    <row r="470" customFormat="false" ht="14.5" hidden="false" customHeight="false" outlineLevel="0" collapsed="false">
      <c r="A470" s="4" t="s">
        <v>865</v>
      </c>
      <c r="B470" s="3" t="n">
        <v>0</v>
      </c>
      <c r="C470" s="3" t="n">
        <f aca="false">10^-B470</f>
        <v>1</v>
      </c>
      <c r="D470" s="3" t="n">
        <v>0.029</v>
      </c>
      <c r="E470" s="3" t="e">
        <f aca="false"/>
        <v>#NUM!</v>
      </c>
      <c r="F470" s="4" t="s">
        <v>706</v>
      </c>
      <c r="G470" s="4"/>
      <c r="H470" s="4"/>
      <c r="I470" s="4"/>
      <c r="J470" s="4"/>
      <c r="K470" s="4"/>
      <c r="L470" s="4"/>
      <c r="M470" s="4"/>
    </row>
    <row r="471" customFormat="false" ht="14.5" hidden="false" customHeight="false" outlineLevel="0" collapsed="false">
      <c r="A471" s="4" t="s">
        <v>866</v>
      </c>
      <c r="B471" s="3" t="n">
        <v>0</v>
      </c>
      <c r="C471" s="3" t="n">
        <f aca="false">10^-B471</f>
        <v>1</v>
      </c>
      <c r="D471" s="3" t="n">
        <v>0.0455</v>
      </c>
      <c r="E471" s="3" t="e">
        <f aca="false"/>
        <v>#NUM!</v>
      </c>
      <c r="F471" s="4" t="s">
        <v>867</v>
      </c>
      <c r="G471" s="4"/>
      <c r="H471" s="4"/>
      <c r="I471" s="4"/>
      <c r="J471" s="4"/>
      <c r="K471" s="4"/>
      <c r="L471" s="4"/>
      <c r="M471" s="4"/>
    </row>
    <row r="472" customFormat="false" ht="14.5" hidden="false" customHeight="false" outlineLevel="0" collapsed="false">
      <c r="A472" s="4" t="s">
        <v>868</v>
      </c>
      <c r="B472" s="3" t="n">
        <v>0</v>
      </c>
      <c r="C472" s="3" t="n">
        <f aca="false">10^-B472</f>
        <v>1</v>
      </c>
      <c r="D472" s="3" t="n">
        <v>0.0435</v>
      </c>
      <c r="E472" s="3" t="e">
        <f aca="false"/>
        <v>#NUM!</v>
      </c>
      <c r="F472" s="4" t="s">
        <v>651</v>
      </c>
      <c r="G472" s="4"/>
      <c r="H472" s="4"/>
      <c r="I472" s="4"/>
      <c r="J472" s="4"/>
      <c r="K472" s="4"/>
      <c r="L472" s="4"/>
      <c r="M472" s="4"/>
    </row>
    <row r="473" customFormat="false" ht="14.5" hidden="false" customHeight="false" outlineLevel="0" collapsed="false">
      <c r="A473" s="4" t="s">
        <v>869</v>
      </c>
      <c r="B473" s="3" t="n">
        <v>0</v>
      </c>
      <c r="C473" s="3" t="n">
        <f aca="false">10^-B473</f>
        <v>1</v>
      </c>
      <c r="D473" s="3" t="n">
        <v>0.0233</v>
      </c>
      <c r="E473" s="3" t="e">
        <f aca="false"/>
        <v>#NUM!</v>
      </c>
      <c r="F473" s="4" t="s">
        <v>870</v>
      </c>
      <c r="G473" s="4"/>
      <c r="H473" s="4"/>
      <c r="I473" s="4"/>
      <c r="J473" s="4"/>
      <c r="K473" s="4"/>
      <c r="L473" s="4"/>
      <c r="M473" s="4"/>
    </row>
    <row r="474" customFormat="false" ht="14.5" hidden="false" customHeight="false" outlineLevel="0" collapsed="false">
      <c r="A474" s="4" t="s">
        <v>871</v>
      </c>
      <c r="B474" s="3" t="n">
        <v>0</v>
      </c>
      <c r="C474" s="3" t="n">
        <f aca="false">10^-B474</f>
        <v>1</v>
      </c>
      <c r="D474" s="3" t="n">
        <v>0.0217</v>
      </c>
      <c r="E474" s="3" t="e">
        <f aca="false"/>
        <v>#NUM!</v>
      </c>
      <c r="F474" s="4" t="s">
        <v>651</v>
      </c>
      <c r="G474" s="4"/>
      <c r="H474" s="4"/>
      <c r="I474" s="4"/>
      <c r="J474" s="4"/>
      <c r="K474" s="4"/>
      <c r="L474" s="4"/>
      <c r="M474" s="4"/>
    </row>
    <row r="475" customFormat="false" ht="14.5" hidden="false" customHeight="false" outlineLevel="0" collapsed="false">
      <c r="A475" s="4" t="s">
        <v>872</v>
      </c>
      <c r="B475" s="3" t="n">
        <v>0</v>
      </c>
      <c r="C475" s="3" t="n">
        <f aca="false">10^-B475</f>
        <v>1</v>
      </c>
      <c r="D475" s="3" t="n">
        <v>0.0343</v>
      </c>
      <c r="E475" s="3" t="n">
        <v>2</v>
      </c>
      <c r="F475" s="4" t="s">
        <v>873</v>
      </c>
      <c r="G475" s="4"/>
      <c r="H475" s="4"/>
      <c r="I475" s="4"/>
      <c r="J475" s="4"/>
      <c r="K475" s="4"/>
      <c r="L475" s="4"/>
      <c r="M475" s="4"/>
    </row>
    <row r="476" customFormat="false" ht="14.5" hidden="false" customHeight="false" outlineLevel="0" collapsed="false">
      <c r="A476" s="4" t="s">
        <v>874</v>
      </c>
      <c r="B476" s="3" t="n">
        <v>0</v>
      </c>
      <c r="C476" s="3" t="n">
        <f aca="false">10^-B476</f>
        <v>1</v>
      </c>
      <c r="D476" s="3" t="n">
        <v>0.0269</v>
      </c>
      <c r="E476" s="3" t="n">
        <v>1.667</v>
      </c>
      <c r="F476" s="4" t="s">
        <v>875</v>
      </c>
      <c r="G476" s="4"/>
      <c r="H476" s="4"/>
      <c r="I476" s="4"/>
      <c r="J476" s="4"/>
      <c r="K476" s="4"/>
      <c r="L476" s="4"/>
      <c r="M476" s="4"/>
    </row>
    <row r="477" customFormat="false" ht="14.5" hidden="false" customHeight="false" outlineLevel="0" collapsed="false">
      <c r="A477" s="4" t="s">
        <v>876</v>
      </c>
      <c r="B477" s="3" t="n">
        <v>0</v>
      </c>
      <c r="C477" s="3" t="n">
        <f aca="false">10^-B477</f>
        <v>1</v>
      </c>
      <c r="D477" s="3" t="n">
        <v>0.044</v>
      </c>
      <c r="E477" s="3" t="n">
        <v>0</v>
      </c>
      <c r="F477" s="4" t="s">
        <v>877</v>
      </c>
      <c r="G477" s="4"/>
      <c r="H477" s="4"/>
      <c r="I477" s="4"/>
      <c r="J477" s="4"/>
      <c r="K477" s="4"/>
      <c r="L477" s="4"/>
      <c r="M477" s="4"/>
    </row>
    <row r="478" customFormat="false" ht="14.5" hidden="false" customHeight="false" outlineLevel="0" collapsed="false">
      <c r="A478" s="4" t="s">
        <v>878</v>
      </c>
      <c r="B478" s="3" t="n">
        <v>0</v>
      </c>
      <c r="C478" s="3" t="n">
        <f aca="false">10^-B478</f>
        <v>1</v>
      </c>
      <c r="D478" s="3" t="n">
        <v>0.0429</v>
      </c>
      <c r="E478" s="3" t="e">
        <f aca="false"/>
        <v>#NUM!</v>
      </c>
      <c r="F478" s="4" t="s">
        <v>614</v>
      </c>
      <c r="G478" s="4"/>
      <c r="H478" s="4"/>
      <c r="I478" s="4"/>
      <c r="J478" s="4"/>
      <c r="K478" s="4"/>
      <c r="L478" s="4"/>
      <c r="M478" s="4"/>
    </row>
    <row r="479" customFormat="false" ht="14.5" hidden="false" customHeight="false" outlineLevel="0" collapsed="false">
      <c r="A479" s="4"/>
      <c r="B479" s="3"/>
      <c r="C479" s="3"/>
      <c r="D479" s="3"/>
      <c r="E479" s="3"/>
      <c r="F479" s="4"/>
      <c r="G479" s="4"/>
      <c r="H479" s="4"/>
      <c r="I479" s="4"/>
      <c r="J479" s="4"/>
      <c r="K479" s="4"/>
      <c r="L479" s="4"/>
      <c r="M479" s="4"/>
    </row>
    <row r="480" customFormat="false" ht="14.5" hidden="false" customHeight="false" outlineLevel="0" collapsed="false">
      <c r="A480" s="4"/>
      <c r="B480" s="3"/>
      <c r="C480" s="3"/>
      <c r="D480" s="3"/>
      <c r="E480" s="3"/>
      <c r="F480" s="4"/>
      <c r="G480" s="4"/>
      <c r="H480" s="4"/>
      <c r="I480" s="4"/>
      <c r="J480" s="4"/>
      <c r="K480" s="4"/>
      <c r="L480" s="4"/>
      <c r="M480" s="4"/>
    </row>
    <row r="481" customFormat="false" ht="14.5" hidden="false" customHeight="false" outlineLevel="0" collapsed="false">
      <c r="A481" s="4"/>
      <c r="B481" s="3"/>
      <c r="C481" s="3"/>
      <c r="D481" s="3"/>
      <c r="E481" s="3"/>
      <c r="F481" s="4"/>
      <c r="G481" s="4"/>
      <c r="H481" s="4"/>
      <c r="I481" s="4"/>
      <c r="J481" s="4"/>
      <c r="K481" s="4"/>
      <c r="L481" s="4"/>
      <c r="M481" s="4"/>
    </row>
    <row r="482" customFormat="false" ht="14.5" hidden="false" customHeight="false" outlineLevel="0" collapsed="false">
      <c r="A482" s="4"/>
      <c r="B482" s="3"/>
      <c r="C482" s="3"/>
      <c r="D482" s="3"/>
      <c r="E482" s="3"/>
      <c r="F482" s="4"/>
      <c r="G482" s="4"/>
      <c r="H482" s="4"/>
      <c r="I482" s="4"/>
      <c r="J482" s="4"/>
      <c r="K482" s="4"/>
      <c r="L482" s="4"/>
      <c r="M482" s="4"/>
    </row>
    <row r="483" customFormat="false" ht="14.5" hidden="false" customHeight="false" outlineLevel="0" collapsed="false">
      <c r="A483" s="4"/>
      <c r="B483" s="3"/>
      <c r="C483" s="3"/>
      <c r="D483" s="3"/>
      <c r="E483" s="3"/>
      <c r="F483" s="4"/>
      <c r="G483" s="4"/>
      <c r="H483" s="4"/>
      <c r="I483" s="4"/>
      <c r="J483" s="4"/>
      <c r="K483" s="4"/>
      <c r="L483" s="4"/>
      <c r="M483" s="4"/>
    </row>
    <row r="484" customFormat="false" ht="14.5" hidden="false" customHeight="false" outlineLevel="0" collapsed="false">
      <c r="A484" s="4"/>
      <c r="B484" s="3"/>
      <c r="C484" s="3"/>
      <c r="D484" s="3"/>
      <c r="E484" s="3"/>
      <c r="F484" s="4"/>
      <c r="G484" s="4"/>
      <c r="H484" s="4"/>
      <c r="I484" s="4"/>
      <c r="J484" s="4"/>
      <c r="K484" s="4"/>
      <c r="L484" s="4"/>
      <c r="M484" s="4"/>
    </row>
    <row r="485" customFormat="false" ht="14.5" hidden="false" customHeight="false" outlineLevel="0" collapsed="false">
      <c r="A485" s="4"/>
      <c r="B485" s="3"/>
      <c r="C485" s="3"/>
      <c r="D485" s="3"/>
      <c r="E485" s="3"/>
      <c r="F485" s="4"/>
      <c r="G485" s="4"/>
      <c r="H485" s="4"/>
      <c r="I485" s="4"/>
      <c r="J485" s="4"/>
      <c r="K485" s="4"/>
      <c r="L485" s="4"/>
      <c r="M485" s="4"/>
    </row>
    <row r="486" customFormat="false" ht="14.5" hidden="false" customHeight="false" outlineLevel="0" collapsed="false">
      <c r="A486" s="4"/>
      <c r="B486" s="3"/>
      <c r="C486" s="3"/>
      <c r="D486" s="3"/>
      <c r="E486" s="3"/>
      <c r="F486" s="4"/>
      <c r="G486" s="4"/>
      <c r="H486" s="4"/>
      <c r="I486" s="4"/>
      <c r="J486" s="4"/>
      <c r="K486" s="4"/>
      <c r="L486" s="4"/>
      <c r="M486" s="4"/>
    </row>
    <row r="487" customFormat="false" ht="14.5" hidden="false" customHeight="false" outlineLevel="0" collapsed="false">
      <c r="A487" s="4"/>
      <c r="B487" s="3"/>
      <c r="C487" s="3"/>
      <c r="D487" s="3"/>
      <c r="E487" s="3"/>
      <c r="F487" s="4"/>
      <c r="G487" s="4"/>
      <c r="H487" s="4"/>
      <c r="I487" s="4"/>
      <c r="J487" s="4"/>
      <c r="K487" s="4"/>
      <c r="L487" s="4"/>
      <c r="M487" s="4"/>
    </row>
    <row r="488" customFormat="false" ht="14.5" hidden="false" customHeight="false" outlineLevel="0" collapsed="false">
      <c r="A488" s="4"/>
      <c r="B488" s="3"/>
      <c r="C488" s="3"/>
      <c r="D488" s="3"/>
      <c r="E488" s="3"/>
      <c r="F488" s="4"/>
      <c r="G488" s="4"/>
      <c r="H488" s="4"/>
      <c r="I488" s="4"/>
      <c r="J488" s="4"/>
      <c r="K488" s="4"/>
      <c r="L488" s="4"/>
      <c r="M488" s="4"/>
    </row>
    <row r="489" customFormat="false" ht="14.5" hidden="false" customHeight="false" outlineLevel="0" collapsed="false">
      <c r="A489" s="4"/>
      <c r="B489" s="3"/>
      <c r="C489" s="3"/>
      <c r="D489" s="3"/>
      <c r="E489" s="3"/>
      <c r="F489" s="4"/>
      <c r="G489" s="4"/>
      <c r="H489" s="4"/>
      <c r="I489" s="4"/>
      <c r="J489" s="4"/>
      <c r="K489" s="4"/>
      <c r="L489" s="4"/>
      <c r="M489" s="4"/>
    </row>
    <row r="490" customFormat="false" ht="14.5" hidden="false" customHeight="false" outlineLevel="0" collapsed="false">
      <c r="A490" s="4"/>
      <c r="B490" s="3"/>
      <c r="C490" s="3"/>
      <c r="D490" s="3"/>
      <c r="E490" s="3"/>
      <c r="F490" s="4"/>
      <c r="G490" s="4"/>
      <c r="H490" s="4"/>
      <c r="I490" s="4"/>
      <c r="J490" s="4"/>
      <c r="K490" s="4"/>
      <c r="L490" s="4"/>
      <c r="M490" s="4"/>
    </row>
    <row r="491" customFormat="false" ht="14.5" hidden="false" customHeight="false" outlineLevel="0" collapsed="false">
      <c r="A491" s="4"/>
      <c r="B491" s="3"/>
      <c r="C491" s="3"/>
      <c r="D491" s="3"/>
      <c r="E491" s="3"/>
      <c r="F491" s="4"/>
      <c r="G491" s="4"/>
      <c r="H491" s="4"/>
      <c r="I491" s="4"/>
      <c r="J491" s="4"/>
      <c r="K491" s="4"/>
      <c r="L491" s="4"/>
      <c r="M491" s="4"/>
    </row>
    <row r="492" customFormat="false" ht="14.5" hidden="false" customHeight="false" outlineLevel="0" collapsed="false">
      <c r="A492" s="4"/>
      <c r="B492" s="3"/>
      <c r="C492" s="3"/>
      <c r="D492" s="3"/>
      <c r="E492" s="3"/>
      <c r="F492" s="4"/>
      <c r="G492" s="4"/>
      <c r="H492" s="4"/>
      <c r="I492" s="4"/>
      <c r="J492" s="4"/>
      <c r="K492" s="4"/>
      <c r="L492" s="4"/>
      <c r="M492" s="4"/>
    </row>
    <row r="493" customFormat="false" ht="14.5" hidden="false" customHeight="false" outlineLevel="0" collapsed="false">
      <c r="A493" s="4"/>
      <c r="B493" s="3"/>
      <c r="C493" s="3"/>
      <c r="D493" s="3"/>
      <c r="E493" s="3"/>
      <c r="F493" s="4"/>
      <c r="G493" s="4"/>
      <c r="H493" s="4"/>
      <c r="I493" s="4"/>
      <c r="J493" s="4"/>
      <c r="K493" s="4"/>
      <c r="L493" s="4"/>
      <c r="M493" s="4"/>
    </row>
    <row r="494" customFormat="false" ht="14.5" hidden="false" customHeight="false" outlineLevel="0" collapsed="false">
      <c r="A494" s="4"/>
      <c r="B494" s="3"/>
      <c r="C494" s="3"/>
      <c r="D494" s="3"/>
      <c r="E494" s="3"/>
      <c r="F494" s="4"/>
      <c r="G494" s="4"/>
      <c r="H494" s="4"/>
      <c r="I494" s="4"/>
      <c r="J494" s="4"/>
      <c r="K494" s="4"/>
      <c r="L494" s="4"/>
      <c r="M494" s="4"/>
    </row>
    <row r="495" customFormat="false" ht="14.5" hidden="false" customHeight="false" outlineLevel="0" collapsed="false">
      <c r="A495" s="4"/>
      <c r="B495" s="3"/>
      <c r="C495" s="3"/>
      <c r="D495" s="3"/>
      <c r="E495" s="3"/>
      <c r="F495" s="4"/>
      <c r="G495" s="4"/>
      <c r="H495" s="4"/>
      <c r="I495" s="4"/>
      <c r="J495" s="4"/>
      <c r="K495" s="4"/>
      <c r="L495" s="4"/>
      <c r="M495" s="4"/>
    </row>
    <row r="496" customFormat="false" ht="14.5" hidden="false" customHeight="false" outlineLevel="0" collapsed="false">
      <c r="A496" s="4"/>
      <c r="B496" s="3"/>
      <c r="C496" s="3"/>
      <c r="D496" s="3"/>
      <c r="E496" s="3"/>
      <c r="F496" s="4"/>
      <c r="G496" s="4"/>
      <c r="H496" s="4"/>
      <c r="I496" s="4"/>
      <c r="J496" s="4"/>
      <c r="K496" s="4"/>
      <c r="L496" s="4"/>
      <c r="M496" s="4"/>
    </row>
    <row r="497" customFormat="false" ht="14.5" hidden="false" customHeight="false" outlineLevel="0" collapsed="false">
      <c r="A497" s="4"/>
      <c r="B497" s="3"/>
      <c r="C497" s="3"/>
      <c r="D497" s="3"/>
      <c r="E497" s="3"/>
      <c r="F497" s="4"/>
      <c r="G497" s="4"/>
      <c r="H497" s="4"/>
      <c r="I497" s="4"/>
      <c r="J497" s="4"/>
      <c r="K497" s="4"/>
      <c r="L497" s="4"/>
      <c r="M497" s="4"/>
    </row>
    <row r="498" customFormat="false" ht="14.5" hidden="false" customHeight="false" outlineLevel="0" collapsed="false">
      <c r="A498" s="4"/>
      <c r="B498" s="3"/>
      <c r="C498" s="3"/>
      <c r="D498" s="3"/>
      <c r="E498" s="3"/>
      <c r="F498" s="4"/>
      <c r="G498" s="4"/>
      <c r="H498" s="4"/>
      <c r="I498" s="4"/>
      <c r="J498" s="4"/>
      <c r="K498" s="4"/>
      <c r="L498" s="4"/>
      <c r="M498" s="4"/>
    </row>
    <row r="499" customFormat="false" ht="14.5" hidden="false" customHeight="false" outlineLevel="0" collapsed="false">
      <c r="A499" s="4"/>
      <c r="B499" s="3"/>
      <c r="C499" s="3"/>
      <c r="D499" s="3"/>
      <c r="E499" s="3"/>
      <c r="F499" s="4"/>
      <c r="G499" s="4"/>
      <c r="H499" s="4"/>
      <c r="I499" s="4"/>
      <c r="J499" s="4"/>
      <c r="K499" s="4"/>
      <c r="L499" s="4"/>
      <c r="M499" s="4"/>
    </row>
    <row r="500" customFormat="false" ht="14.5" hidden="false" customHeight="false" outlineLevel="0" collapsed="false">
      <c r="A500" s="4"/>
      <c r="B500" s="3"/>
      <c r="C500" s="3"/>
      <c r="D500" s="3"/>
      <c r="E500" s="3"/>
      <c r="F500" s="4"/>
      <c r="G500" s="4"/>
      <c r="H500" s="4"/>
      <c r="I500" s="4"/>
      <c r="J500" s="4"/>
      <c r="K500" s="4"/>
      <c r="L500" s="4"/>
      <c r="M500" s="4"/>
    </row>
    <row r="501" customFormat="false" ht="14.5" hidden="false" customHeight="false" outlineLevel="0" collapsed="false">
      <c r="A501" s="4"/>
      <c r="B501" s="3"/>
      <c r="C501" s="3"/>
      <c r="D501" s="3"/>
      <c r="E501" s="3"/>
      <c r="F501" s="4"/>
      <c r="G501" s="4"/>
      <c r="H501" s="4"/>
      <c r="I501" s="4"/>
      <c r="J501" s="4"/>
      <c r="K501" s="4"/>
      <c r="L501" s="4"/>
      <c r="M501" s="4"/>
    </row>
    <row r="502" customFormat="false" ht="14.5" hidden="false" customHeight="false" outlineLevel="0" collapsed="false">
      <c r="A502" s="4"/>
      <c r="B502" s="3"/>
      <c r="C502" s="3"/>
      <c r="D502" s="3"/>
      <c r="E502" s="3"/>
      <c r="F502" s="4"/>
      <c r="G502" s="4"/>
      <c r="H502" s="4"/>
      <c r="I502" s="4"/>
      <c r="J502" s="4"/>
      <c r="K502" s="4"/>
      <c r="L502" s="4"/>
      <c r="M502" s="4"/>
    </row>
    <row r="503" customFormat="false" ht="14.5" hidden="false" customHeight="false" outlineLevel="0" collapsed="false">
      <c r="A503" s="4"/>
      <c r="B503" s="3"/>
      <c r="C503" s="3"/>
      <c r="D503" s="3"/>
      <c r="E503" s="3"/>
      <c r="F503" s="4"/>
      <c r="G503" s="4"/>
      <c r="H503" s="4"/>
      <c r="I503" s="4"/>
      <c r="J503" s="4"/>
      <c r="K503" s="4"/>
      <c r="L503" s="4"/>
      <c r="M503" s="4"/>
    </row>
    <row r="504" customFormat="false" ht="14.5" hidden="false" customHeight="false" outlineLevel="0" collapsed="false">
      <c r="A504" s="4"/>
      <c r="B504" s="3"/>
      <c r="C504" s="3"/>
      <c r="D504" s="3"/>
      <c r="E504" s="3"/>
      <c r="F504" s="4"/>
      <c r="G504" s="4"/>
      <c r="H504" s="4"/>
      <c r="I504" s="4"/>
      <c r="J504" s="4"/>
      <c r="K504" s="4"/>
      <c r="L504" s="4"/>
      <c r="M504" s="4"/>
    </row>
    <row r="505" customFormat="false" ht="14.5" hidden="false" customHeight="false" outlineLevel="0" collapsed="false">
      <c r="A505" s="4"/>
      <c r="B505" s="3"/>
      <c r="C505" s="3"/>
      <c r="D505" s="3"/>
      <c r="E505" s="3"/>
      <c r="F505" s="4"/>
      <c r="G505" s="4"/>
      <c r="H505" s="4"/>
      <c r="I505" s="4"/>
      <c r="J505" s="4"/>
      <c r="K505" s="4"/>
      <c r="L505" s="4"/>
      <c r="M505" s="4"/>
    </row>
    <row r="506" customFormat="false" ht="14.5" hidden="false" customHeight="false" outlineLevel="0" collapsed="false">
      <c r="A506" s="4"/>
      <c r="B506" s="3"/>
      <c r="C506" s="3"/>
      <c r="D506" s="3"/>
      <c r="E506" s="3"/>
      <c r="F506" s="4"/>
      <c r="G506" s="4"/>
      <c r="H506" s="4"/>
      <c r="I506" s="4"/>
      <c r="J506" s="4"/>
      <c r="K506" s="4"/>
      <c r="L506" s="4"/>
      <c r="M506" s="4"/>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2-07T03:16:05Z</dcterms:created>
  <dc:creator>Andrea Bodnar</dc:creator>
  <dc:description/>
  <dc:language>en-US</dc:language>
  <cp:lastModifiedBy>Andrea Bodnar</cp:lastModifiedBy>
  <dcterms:modified xsi:type="dcterms:W3CDTF">2020-01-16T18:43:28Z</dcterms:modified>
  <cp:revision>0</cp:revision>
  <dc:subject/>
  <dc:title/>
</cp:coreProperties>
</file>